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mandy.zhang\Downloads\"/>
    </mc:Choice>
  </mc:AlternateContent>
  <xr:revisionPtr revIDLastSave="0" documentId="13_ncr:1_{4FF957C5-9BAD-4B15-B162-DB5939F7BE62}" xr6:coauthVersionLast="47" xr6:coauthVersionMax="47" xr10:uidLastSave="{00000000-0000-0000-0000-000000000000}"/>
  <bookViews>
    <workbookView xWindow="14303" yWindow="-98" windowWidth="28995" windowHeight="15675" xr2:uid="{00000000-000D-0000-FFFF-FFFF00000000}"/>
  </bookViews>
  <sheets>
    <sheet name="omega-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9" i="2" l="1"/>
  <c r="T109" i="2"/>
  <c r="O109" i="2"/>
  <c r="L109" i="2"/>
  <c r="T108" i="2"/>
  <c r="O108" i="2"/>
  <c r="L108" i="2"/>
  <c r="T107" i="2"/>
  <c r="O107" i="2"/>
  <c r="L107" i="2"/>
  <c r="T106" i="2"/>
  <c r="O106" i="2"/>
  <c r="L106" i="2"/>
  <c r="T105" i="2"/>
  <c r="O105" i="2"/>
  <c r="L105" i="2"/>
  <c r="T104" i="2"/>
  <c r="O104" i="2"/>
  <c r="L104" i="2"/>
  <c r="T103" i="2"/>
  <c r="O103" i="2"/>
  <c r="L103" i="2"/>
  <c r="T102" i="2"/>
  <c r="O102" i="2"/>
  <c r="L102" i="2"/>
  <c r="T101" i="2"/>
  <c r="O101" i="2"/>
  <c r="L101" i="2"/>
  <c r="T100" i="2"/>
  <c r="O100" i="2"/>
  <c r="L100" i="2"/>
  <c r="T99" i="2"/>
  <c r="O99" i="2"/>
  <c r="L99" i="2"/>
  <c r="T98" i="2"/>
  <c r="O98" i="2"/>
  <c r="L98" i="2"/>
  <c r="T97" i="2"/>
  <c r="O97" i="2"/>
  <c r="L97" i="2"/>
  <c r="T96" i="2"/>
  <c r="O96" i="2"/>
  <c r="L96" i="2"/>
  <c r="T95" i="2"/>
  <c r="O95" i="2"/>
  <c r="L95" i="2"/>
  <c r="T94" i="2"/>
  <c r="O94" i="2"/>
  <c r="L94" i="2"/>
  <c r="T93" i="2"/>
  <c r="O93" i="2"/>
  <c r="L93" i="2"/>
  <c r="T92" i="2"/>
  <c r="O92" i="2"/>
  <c r="L92" i="2"/>
  <c r="T91" i="2"/>
  <c r="O91" i="2"/>
  <c r="L91" i="2"/>
  <c r="T90" i="2"/>
  <c r="O90" i="2"/>
  <c r="L90" i="2"/>
  <c r="T89" i="2"/>
  <c r="O89" i="2"/>
  <c r="L89" i="2"/>
  <c r="T88" i="2"/>
  <c r="O88" i="2"/>
  <c r="L88" i="2"/>
  <c r="T87" i="2"/>
  <c r="O87" i="2"/>
  <c r="L87" i="2"/>
  <c r="T86" i="2"/>
  <c r="O86" i="2"/>
  <c r="L86" i="2"/>
  <c r="T85" i="2"/>
  <c r="O85" i="2"/>
  <c r="L85" i="2"/>
  <c r="T84" i="2"/>
  <c r="O84" i="2"/>
  <c r="L84" i="2"/>
  <c r="T83" i="2"/>
  <c r="O83" i="2"/>
  <c r="L83" i="2"/>
  <c r="T82" i="2"/>
  <c r="O82" i="2"/>
  <c r="L82" i="2"/>
  <c r="T81" i="2"/>
  <c r="O81" i="2"/>
  <c r="L81" i="2"/>
  <c r="T80" i="2"/>
  <c r="O80" i="2"/>
  <c r="L80" i="2"/>
  <c r="T79" i="2"/>
  <c r="O79" i="2"/>
  <c r="L79" i="2"/>
  <c r="T78" i="2"/>
  <c r="O78" i="2"/>
  <c r="L78" i="2"/>
  <c r="T77" i="2"/>
  <c r="O77" i="2"/>
  <c r="L77" i="2"/>
  <c r="T76" i="2"/>
  <c r="O76" i="2"/>
  <c r="L76" i="2"/>
  <c r="T75" i="2"/>
  <c r="O75" i="2"/>
  <c r="L75" i="2"/>
  <c r="T74" i="2"/>
  <c r="O74" i="2"/>
  <c r="L74" i="2"/>
  <c r="T73" i="2"/>
  <c r="O73" i="2"/>
  <c r="L73" i="2"/>
  <c r="T72" i="2"/>
  <c r="O72" i="2"/>
  <c r="L72" i="2"/>
  <c r="T71" i="2"/>
  <c r="O71" i="2"/>
  <c r="L71" i="2"/>
  <c r="T70" i="2"/>
  <c r="O70" i="2"/>
  <c r="L70" i="2"/>
  <c r="T69" i="2"/>
  <c r="O69" i="2"/>
  <c r="L69" i="2"/>
  <c r="T68" i="2"/>
  <c r="O68" i="2"/>
  <c r="L68" i="2"/>
  <c r="T67" i="2"/>
  <c r="O67" i="2"/>
  <c r="L67" i="2"/>
  <c r="T66" i="2"/>
  <c r="O66" i="2"/>
  <c r="L66" i="2"/>
  <c r="T65" i="2"/>
  <c r="O65" i="2"/>
  <c r="L65" i="2"/>
  <c r="T64" i="2"/>
  <c r="O64" i="2"/>
  <c r="L64" i="2"/>
  <c r="T63" i="2"/>
  <c r="O63" i="2"/>
  <c r="L63" i="2"/>
  <c r="T62" i="2"/>
  <c r="O62" i="2"/>
  <c r="L62" i="2"/>
  <c r="T61" i="2"/>
  <c r="O61" i="2"/>
  <c r="L61" i="2"/>
  <c r="T60" i="2"/>
  <c r="O60" i="2"/>
  <c r="L60" i="2"/>
  <c r="T59" i="2"/>
  <c r="O59" i="2"/>
  <c r="L59" i="2"/>
  <c r="T58" i="2"/>
  <c r="O58" i="2"/>
  <c r="L58" i="2"/>
  <c r="T57" i="2"/>
  <c r="O57" i="2"/>
  <c r="L57" i="2"/>
  <c r="T56" i="2"/>
  <c r="O56" i="2"/>
  <c r="L56" i="2"/>
  <c r="T55" i="2"/>
  <c r="O55" i="2"/>
  <c r="L55" i="2"/>
  <c r="T54" i="2"/>
  <c r="O54" i="2"/>
  <c r="L54" i="2"/>
  <c r="T53" i="2"/>
  <c r="O53" i="2"/>
  <c r="L53" i="2"/>
  <c r="T52" i="2"/>
  <c r="O52" i="2"/>
  <c r="L52" i="2"/>
  <c r="T51" i="2"/>
  <c r="O51" i="2"/>
  <c r="L51" i="2"/>
  <c r="T50" i="2"/>
  <c r="O50" i="2"/>
  <c r="L50" i="2"/>
  <c r="T49" i="2"/>
  <c r="O49" i="2"/>
  <c r="L49" i="2"/>
  <c r="T48" i="2"/>
  <c r="O48" i="2"/>
  <c r="L48" i="2"/>
  <c r="T47" i="2"/>
  <c r="O47" i="2"/>
  <c r="L47" i="2"/>
  <c r="T46" i="2"/>
  <c r="O46" i="2"/>
  <c r="L46" i="2"/>
  <c r="T45" i="2"/>
  <c r="O45" i="2"/>
  <c r="L45" i="2"/>
  <c r="T44" i="2"/>
  <c r="O44" i="2"/>
  <c r="L44" i="2"/>
  <c r="T43" i="2"/>
  <c r="O43" i="2"/>
  <c r="L43" i="2"/>
  <c r="T42" i="2"/>
  <c r="O42" i="2"/>
  <c r="L42" i="2"/>
  <c r="T41" i="2"/>
  <c r="O41" i="2"/>
  <c r="L41" i="2"/>
  <c r="T40" i="2"/>
  <c r="O40" i="2"/>
  <c r="L40" i="2"/>
  <c r="T39" i="2"/>
  <c r="O39" i="2"/>
  <c r="L39" i="2"/>
  <c r="T38" i="2"/>
  <c r="O38" i="2"/>
  <c r="L38" i="2"/>
  <c r="T37" i="2"/>
  <c r="O37" i="2"/>
  <c r="L37" i="2"/>
  <c r="T36" i="2"/>
  <c r="O36" i="2"/>
  <c r="L36" i="2"/>
  <c r="T35" i="2"/>
  <c r="O35" i="2"/>
  <c r="L35" i="2"/>
  <c r="T34" i="2"/>
  <c r="O34" i="2"/>
  <c r="L34" i="2"/>
  <c r="T33" i="2"/>
  <c r="O33" i="2"/>
  <c r="L33" i="2"/>
  <c r="T32" i="2"/>
  <c r="O32" i="2"/>
  <c r="L32" i="2"/>
  <c r="T31" i="2"/>
  <c r="O31" i="2"/>
  <c r="L31" i="2"/>
  <c r="T30" i="2"/>
  <c r="O30" i="2"/>
  <c r="L30" i="2"/>
  <c r="T29" i="2"/>
  <c r="O29" i="2"/>
  <c r="L29" i="2"/>
  <c r="T28" i="2"/>
  <c r="O28" i="2"/>
  <c r="L28" i="2"/>
  <c r="T27" i="2"/>
  <c r="O27" i="2"/>
  <c r="L27" i="2"/>
  <c r="T26" i="2"/>
  <c r="O26" i="2"/>
  <c r="L26" i="2"/>
  <c r="T25" i="2"/>
  <c r="O25" i="2"/>
  <c r="L25" i="2"/>
  <c r="T24" i="2"/>
  <c r="O24" i="2"/>
  <c r="L24" i="2"/>
  <c r="T23" i="2"/>
  <c r="O23" i="2"/>
  <c r="L23" i="2"/>
  <c r="T22" i="2"/>
  <c r="O22" i="2"/>
  <c r="L22" i="2"/>
  <c r="T21" i="2"/>
  <c r="O21" i="2"/>
  <c r="L21" i="2"/>
  <c r="T20" i="2"/>
  <c r="O20" i="2"/>
  <c r="L20" i="2"/>
  <c r="O19" i="2"/>
  <c r="L19" i="2"/>
  <c r="T18" i="2"/>
  <c r="O18" i="2"/>
  <c r="L18" i="2"/>
  <c r="T17" i="2"/>
  <c r="O17" i="2"/>
  <c r="L17" i="2"/>
  <c r="T16" i="2"/>
  <c r="O16" i="2"/>
  <c r="L16" i="2"/>
  <c r="T15" i="2"/>
  <c r="O15" i="2"/>
  <c r="L15" i="2"/>
  <c r="T14" i="2"/>
  <c r="O14" i="2"/>
  <c r="L14" i="2"/>
  <c r="T13" i="2"/>
  <c r="O13" i="2"/>
  <c r="L13" i="2"/>
  <c r="T12" i="2"/>
  <c r="O12" i="2"/>
  <c r="L12" i="2"/>
  <c r="T11" i="2"/>
  <c r="O11" i="2"/>
  <c r="L11" i="2"/>
  <c r="T10" i="2"/>
  <c r="O10" i="2"/>
  <c r="L10" i="2"/>
  <c r="T9" i="2"/>
  <c r="O9" i="2"/>
  <c r="L9" i="2"/>
  <c r="T8" i="2"/>
  <c r="O8" i="2"/>
  <c r="L8" i="2"/>
  <c r="T7" i="2"/>
  <c r="O7" i="2"/>
  <c r="L7" i="2"/>
  <c r="T6" i="2"/>
  <c r="O6" i="2"/>
  <c r="L6" i="2"/>
  <c r="T5" i="2"/>
  <c r="O5" i="2"/>
  <c r="L5" i="2"/>
  <c r="T4" i="2"/>
  <c r="O4" i="2"/>
  <c r="L4" i="2"/>
  <c r="T3" i="2"/>
  <c r="O3" i="2"/>
  <c r="L3" i="2"/>
  <c r="T2" i="2"/>
  <c r="O2" i="2"/>
  <c r="L2" i="2"/>
</calcChain>
</file>

<file path=xl/sharedStrings.xml><?xml version="1.0" encoding="utf-8"?>
<sst xmlns="http://schemas.openxmlformats.org/spreadsheetml/2006/main" count="29" uniqueCount="28">
  <si>
    <t>BMI</t>
  </si>
  <si>
    <t>HOMAIR</t>
  </si>
  <si>
    <t>O2</t>
    <phoneticPr fontId="1" type="noConversion"/>
  </si>
  <si>
    <t>O3</t>
    <phoneticPr fontId="1" type="noConversion"/>
  </si>
  <si>
    <t>P2</t>
    <phoneticPr fontId="1" type="noConversion"/>
  </si>
  <si>
    <t>P3</t>
    <phoneticPr fontId="1" type="noConversion"/>
  </si>
  <si>
    <t>O4</t>
    <phoneticPr fontId="1" type="noConversion"/>
  </si>
  <si>
    <t>P4</t>
    <phoneticPr fontId="1" type="noConversion"/>
  </si>
  <si>
    <t>NAFLD</t>
    <phoneticPr fontId="1" type="noConversion"/>
  </si>
  <si>
    <t>AGE</t>
    <phoneticPr fontId="1" type="noConversion"/>
  </si>
  <si>
    <t>Gender</t>
  </si>
  <si>
    <t>wc</t>
    <phoneticPr fontId="1" type="noConversion"/>
  </si>
  <si>
    <t>hc</t>
    <phoneticPr fontId="1" type="noConversion"/>
  </si>
  <si>
    <t>SBP</t>
  </si>
  <si>
    <t>DBP</t>
    <phoneticPr fontId="1" type="noConversion"/>
  </si>
  <si>
    <t>HT</t>
    <phoneticPr fontId="1" type="noConversion"/>
  </si>
  <si>
    <t>WT</t>
    <phoneticPr fontId="1" type="noConversion"/>
  </si>
  <si>
    <t>HBA1C</t>
    <phoneticPr fontId="1" type="noConversion"/>
  </si>
  <si>
    <t>PTG</t>
    <phoneticPr fontId="1" type="noConversion"/>
  </si>
  <si>
    <t>0mega GROUP</t>
    <phoneticPr fontId="1" type="noConversion"/>
  </si>
  <si>
    <t>PTG GROUP</t>
    <phoneticPr fontId="1" type="noConversion"/>
  </si>
  <si>
    <t>TC</t>
    <phoneticPr fontId="1" type="noConversion"/>
  </si>
  <si>
    <t>LDL</t>
    <phoneticPr fontId="1" type="noConversion"/>
  </si>
  <si>
    <t>HDL</t>
    <phoneticPr fontId="1" type="noConversion"/>
  </si>
  <si>
    <t>nonHDL</t>
    <phoneticPr fontId="1" type="noConversion"/>
  </si>
  <si>
    <t>TG</t>
    <phoneticPr fontId="1" type="noConversion"/>
  </si>
  <si>
    <t>FPG</t>
    <phoneticPr fontId="1" type="noConversion"/>
  </si>
  <si>
    <t>F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3"/>
      <charset val="134"/>
      <scheme val="minor"/>
    </font>
    <font>
      <sz val="10.5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13EA7-1967-4C6D-85F8-5D377B659BE0}">
  <sheetPr>
    <pageSetUpPr fitToPage="1"/>
  </sheetPr>
  <dimension ref="A1:AC109"/>
  <sheetViews>
    <sheetView tabSelected="1" workbookViewId="0">
      <selection sqref="A1:XFD1048576"/>
    </sheetView>
  </sheetViews>
  <sheetFormatPr defaultRowHeight="14.5"/>
  <cols>
    <col min="1" max="1" width="8.7265625" style="3" bestFit="1"/>
    <col min="2" max="2" width="12.26953125" style="1" customWidth="1"/>
    <col min="3" max="3" width="8.7265625" style="1" bestFit="1"/>
    <col min="4" max="10" width="8.81640625" style="2" bestFit="1" customWidth="1"/>
    <col min="11" max="11" width="8.7265625" style="1" bestFit="1"/>
    <col min="12" max="12" width="10.81640625" style="2" bestFit="1" customWidth="1"/>
    <col min="13" max="13" width="8.7265625" style="1" bestFit="1"/>
    <col min="14" max="14" width="8.81640625" style="2" bestFit="1" customWidth="1"/>
    <col min="15" max="15" width="10.81640625" style="2" bestFit="1" customWidth="1"/>
    <col min="16" max="18" width="8.81640625" style="2" bestFit="1" customWidth="1"/>
    <col min="19" max="19" width="8.7265625" style="1" bestFit="1"/>
    <col min="20" max="21" width="8.81640625" style="2" bestFit="1" customWidth="1"/>
    <col min="22" max="22" width="9.54296875" style="2" customWidth="1"/>
    <col min="23" max="29" width="8.81640625" style="2" bestFit="1" customWidth="1"/>
    <col min="30" max="16384" width="8.7265625" style="2"/>
  </cols>
  <sheetData>
    <row r="1" spans="1:29" ht="15">
      <c r="A1" s="3" t="s">
        <v>8</v>
      </c>
      <c r="B1" s="3" t="s">
        <v>19</v>
      </c>
      <c r="C1" s="3" t="s">
        <v>20</v>
      </c>
      <c r="D1" s="2" t="s">
        <v>9</v>
      </c>
      <c r="E1" s="4" t="s">
        <v>10</v>
      </c>
      <c r="F1" s="2" t="s">
        <v>11</v>
      </c>
      <c r="G1" s="2" t="s">
        <v>12</v>
      </c>
      <c r="H1" s="4" t="s">
        <v>13</v>
      </c>
      <c r="I1" s="4" t="s">
        <v>14</v>
      </c>
      <c r="J1" s="2" t="s">
        <v>15</v>
      </c>
      <c r="K1" s="1" t="s">
        <v>16</v>
      </c>
      <c r="L1" s="2" t="s">
        <v>0</v>
      </c>
      <c r="M1" s="4" t="s">
        <v>26</v>
      </c>
      <c r="N1" s="4" t="s">
        <v>27</v>
      </c>
      <c r="O1" s="2" t="s">
        <v>1</v>
      </c>
      <c r="P1" s="2" t="s">
        <v>17</v>
      </c>
      <c r="Q1" s="2" t="s">
        <v>21</v>
      </c>
      <c r="R1" s="2" t="s">
        <v>22</v>
      </c>
      <c r="S1" s="1" t="s">
        <v>23</v>
      </c>
      <c r="T1" s="2" t="s">
        <v>24</v>
      </c>
      <c r="U1" s="2" t="s">
        <v>25</v>
      </c>
      <c r="V1" s="1" t="s">
        <v>18</v>
      </c>
      <c r="W1" s="2" t="s">
        <v>3</v>
      </c>
      <c r="X1" s="2" t="s">
        <v>2</v>
      </c>
      <c r="Y1" s="2" t="s">
        <v>3</v>
      </c>
      <c r="Z1" s="2" t="s">
        <v>6</v>
      </c>
      <c r="AA1" s="2" t="s">
        <v>4</v>
      </c>
      <c r="AB1" s="2" t="s">
        <v>5</v>
      </c>
      <c r="AC1" s="2" t="s">
        <v>7</v>
      </c>
    </row>
    <row r="2" spans="1:29">
      <c r="A2" s="3">
        <v>1</v>
      </c>
      <c r="B2" s="1">
        <v>1</v>
      </c>
      <c r="C2" s="1">
        <v>3</v>
      </c>
      <c r="D2" s="2">
        <v>57</v>
      </c>
      <c r="E2" s="2">
        <v>0</v>
      </c>
      <c r="F2" s="2">
        <v>92</v>
      </c>
      <c r="G2" s="2">
        <v>96</v>
      </c>
      <c r="H2" s="2">
        <v>132</v>
      </c>
      <c r="I2" s="2">
        <v>74</v>
      </c>
      <c r="J2" s="2">
        <v>150</v>
      </c>
      <c r="K2" s="1">
        <v>72.599999999999994</v>
      </c>
      <c r="L2" s="2">
        <f>K2/J2/J2*10000</f>
        <v>32.266666666666666</v>
      </c>
      <c r="M2" s="1">
        <v>4.6500000000000004</v>
      </c>
      <c r="N2" s="2">
        <v>21.32</v>
      </c>
      <c r="O2" s="2">
        <f>M2*N2/22.5</f>
        <v>4.4061333333333339</v>
      </c>
      <c r="P2" s="2">
        <v>5.6</v>
      </c>
      <c r="Q2" s="2">
        <v>3.93</v>
      </c>
      <c r="R2" s="2">
        <v>2.77</v>
      </c>
      <c r="S2" s="1">
        <v>1.02</v>
      </c>
      <c r="T2" s="2">
        <f t="shared" ref="T2:T33" si="0">Q2-S2</f>
        <v>2.91</v>
      </c>
      <c r="U2" s="2">
        <v>1.5</v>
      </c>
      <c r="V2" s="2">
        <v>2.19</v>
      </c>
      <c r="W2" s="2">
        <v>77.599999999999994</v>
      </c>
      <c r="X2" s="2">
        <v>0</v>
      </c>
      <c r="Y2" s="2">
        <v>0</v>
      </c>
      <c r="Z2" s="2">
        <v>0</v>
      </c>
      <c r="AA2" s="2">
        <v>0</v>
      </c>
      <c r="AB2" s="2">
        <v>1</v>
      </c>
      <c r="AC2" s="2">
        <v>0</v>
      </c>
    </row>
    <row r="3" spans="1:29">
      <c r="A3" s="3">
        <v>1</v>
      </c>
      <c r="B3" s="1">
        <v>1</v>
      </c>
      <c r="C3" s="1">
        <v>4</v>
      </c>
      <c r="D3" s="2">
        <v>34</v>
      </c>
      <c r="E3" s="2">
        <v>1</v>
      </c>
      <c r="F3" s="2">
        <v>100</v>
      </c>
      <c r="G3" s="2">
        <v>102</v>
      </c>
      <c r="H3" s="2">
        <v>134</v>
      </c>
      <c r="I3" s="2">
        <v>89</v>
      </c>
      <c r="J3" s="2">
        <v>174</v>
      </c>
      <c r="K3" s="1">
        <v>99</v>
      </c>
      <c r="L3" s="2">
        <f t="shared" ref="L3:L66" si="1">K3/J3/J3*10000</f>
        <v>32.699167657550539</v>
      </c>
      <c r="M3" s="1">
        <v>5.48</v>
      </c>
      <c r="N3" s="2">
        <v>26.43</v>
      </c>
      <c r="O3" s="2">
        <f t="shared" ref="O3:O66" si="2">M3*N3/22.5</f>
        <v>6.437173333333333</v>
      </c>
      <c r="P3" s="2">
        <v>5.4</v>
      </c>
      <c r="Q3" s="2">
        <v>3.85</v>
      </c>
      <c r="R3" s="2">
        <v>2.4500000000000002</v>
      </c>
      <c r="S3" s="1">
        <v>1.17</v>
      </c>
      <c r="T3" s="2">
        <f t="shared" si="0"/>
        <v>2.68</v>
      </c>
      <c r="U3" s="2">
        <v>1.4</v>
      </c>
      <c r="V3" s="2">
        <v>2.42</v>
      </c>
      <c r="W3" s="2">
        <v>61.93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1</v>
      </c>
    </row>
    <row r="4" spans="1:29">
      <c r="A4" s="3">
        <v>1</v>
      </c>
      <c r="B4" s="1">
        <v>1</v>
      </c>
      <c r="C4" s="1">
        <v>3</v>
      </c>
      <c r="D4" s="2">
        <v>44</v>
      </c>
      <c r="E4" s="2">
        <v>0</v>
      </c>
      <c r="F4" s="2">
        <v>97</v>
      </c>
      <c r="G4" s="2">
        <v>104</v>
      </c>
      <c r="H4" s="2">
        <v>97</v>
      </c>
      <c r="I4" s="2">
        <v>63</v>
      </c>
      <c r="J4" s="2">
        <v>163</v>
      </c>
      <c r="K4" s="1">
        <v>81</v>
      </c>
      <c r="L4" s="2">
        <f t="shared" si="1"/>
        <v>30.486657382664006</v>
      </c>
      <c r="M4" s="1">
        <v>5.15</v>
      </c>
      <c r="N4" s="2">
        <v>19.79</v>
      </c>
      <c r="O4" s="2">
        <f t="shared" si="2"/>
        <v>4.5297111111111112</v>
      </c>
      <c r="P4" s="2">
        <v>5.7</v>
      </c>
      <c r="Q4" s="2">
        <v>3.65</v>
      </c>
      <c r="R4" s="2">
        <v>2.19</v>
      </c>
      <c r="S4" s="1">
        <v>1.0900000000000001</v>
      </c>
      <c r="T4" s="2">
        <f t="shared" si="0"/>
        <v>2.5599999999999996</v>
      </c>
      <c r="U4" s="2">
        <v>1.01</v>
      </c>
      <c r="V4" s="2">
        <v>2.2000000000000002</v>
      </c>
      <c r="W4" s="2">
        <v>75.11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0</v>
      </c>
    </row>
    <row r="5" spans="1:29">
      <c r="A5" s="3">
        <v>1</v>
      </c>
      <c r="B5" s="1">
        <v>3</v>
      </c>
      <c r="C5" s="1">
        <v>2</v>
      </c>
      <c r="D5" s="2">
        <v>52</v>
      </c>
      <c r="E5" s="2">
        <v>0</v>
      </c>
      <c r="F5" s="2">
        <v>120</v>
      </c>
      <c r="G5" s="2">
        <v>122</v>
      </c>
      <c r="H5" s="2">
        <v>101</v>
      </c>
      <c r="I5" s="2">
        <v>81</v>
      </c>
      <c r="J5" s="2">
        <v>167</v>
      </c>
      <c r="K5" s="1">
        <v>100</v>
      </c>
      <c r="L5" s="2">
        <f t="shared" si="1"/>
        <v>35.856430850873096</v>
      </c>
      <c r="M5" s="1">
        <v>5.77</v>
      </c>
      <c r="N5" s="2">
        <v>23.96</v>
      </c>
      <c r="O5" s="2">
        <f t="shared" si="2"/>
        <v>6.144408888888889</v>
      </c>
      <c r="P5" s="2">
        <v>6.2</v>
      </c>
      <c r="Q5" s="2">
        <v>4.8099999999999996</v>
      </c>
      <c r="R5" s="2">
        <v>3.06</v>
      </c>
      <c r="S5" s="1">
        <v>1.1399999999999999</v>
      </c>
      <c r="T5" s="2">
        <f t="shared" si="0"/>
        <v>3.67</v>
      </c>
      <c r="U5" s="2">
        <v>1.5</v>
      </c>
      <c r="V5" s="2">
        <v>1.64</v>
      </c>
      <c r="W5" s="2">
        <v>108.78</v>
      </c>
      <c r="X5" s="2">
        <v>0</v>
      </c>
      <c r="Y5" s="2">
        <v>1</v>
      </c>
      <c r="Z5" s="2">
        <v>0</v>
      </c>
      <c r="AA5" s="2">
        <v>1</v>
      </c>
      <c r="AB5" s="2">
        <v>0</v>
      </c>
      <c r="AC5" s="2">
        <v>0</v>
      </c>
    </row>
    <row r="6" spans="1:29">
      <c r="A6" s="3">
        <v>0</v>
      </c>
      <c r="B6" s="1">
        <v>4</v>
      </c>
      <c r="C6" s="1">
        <v>3</v>
      </c>
      <c r="D6" s="2">
        <v>45</v>
      </c>
      <c r="E6" s="2">
        <v>1</v>
      </c>
      <c r="F6" s="2">
        <v>85</v>
      </c>
      <c r="G6" s="2">
        <v>103</v>
      </c>
      <c r="H6" s="2">
        <v>129</v>
      </c>
      <c r="I6" s="2">
        <v>84</v>
      </c>
      <c r="J6" s="2">
        <v>170</v>
      </c>
      <c r="K6" s="1">
        <v>81.3</v>
      </c>
      <c r="L6" s="2">
        <f t="shared" si="1"/>
        <v>28.131487889273355</v>
      </c>
      <c r="M6" s="1">
        <v>5.31</v>
      </c>
      <c r="N6" s="2">
        <v>13.59</v>
      </c>
      <c r="O6" s="2">
        <f t="shared" si="2"/>
        <v>3.2072399999999996</v>
      </c>
      <c r="P6" s="2">
        <v>5.4</v>
      </c>
      <c r="Q6" s="2">
        <v>4.76</v>
      </c>
      <c r="R6" s="2">
        <v>3.52</v>
      </c>
      <c r="S6" s="1">
        <v>1.04</v>
      </c>
      <c r="T6" s="2">
        <f t="shared" si="0"/>
        <v>3.7199999999999998</v>
      </c>
      <c r="U6" s="2">
        <v>1.61</v>
      </c>
      <c r="V6" s="2">
        <v>2.16</v>
      </c>
      <c r="W6" s="2">
        <v>129.11000000000001</v>
      </c>
      <c r="X6" s="2">
        <v>0</v>
      </c>
      <c r="Y6" s="2">
        <v>0</v>
      </c>
      <c r="Z6" s="2">
        <v>1</v>
      </c>
      <c r="AA6" s="2">
        <v>0</v>
      </c>
      <c r="AB6" s="2">
        <v>1</v>
      </c>
      <c r="AC6" s="2">
        <v>0</v>
      </c>
    </row>
    <row r="7" spans="1:29">
      <c r="A7" s="3">
        <v>0</v>
      </c>
      <c r="B7" s="1">
        <v>4</v>
      </c>
      <c r="C7" s="1">
        <v>3</v>
      </c>
      <c r="D7" s="2">
        <v>45</v>
      </c>
      <c r="E7" s="2">
        <v>1</v>
      </c>
      <c r="F7" s="2">
        <v>101</v>
      </c>
      <c r="G7" s="2">
        <v>104</v>
      </c>
      <c r="H7" s="2">
        <v>134</v>
      </c>
      <c r="I7" s="2">
        <v>87</v>
      </c>
      <c r="J7" s="2">
        <v>166</v>
      </c>
      <c r="K7" s="1">
        <v>88.7</v>
      </c>
      <c r="L7" s="2">
        <f t="shared" si="1"/>
        <v>32.18899695166207</v>
      </c>
      <c r="M7" s="1">
        <v>5.08</v>
      </c>
      <c r="N7" s="2">
        <v>14.32</v>
      </c>
      <c r="O7" s="2">
        <f t="shared" si="2"/>
        <v>3.2331377777777774</v>
      </c>
      <c r="P7" s="2">
        <v>5.4</v>
      </c>
      <c r="Q7" s="2">
        <v>4.67</v>
      </c>
      <c r="R7" s="2">
        <v>3.46</v>
      </c>
      <c r="S7" s="1">
        <v>1.21</v>
      </c>
      <c r="T7" s="2">
        <f t="shared" si="0"/>
        <v>3.46</v>
      </c>
      <c r="U7" s="2">
        <v>1.69</v>
      </c>
      <c r="V7" s="2">
        <v>1.84</v>
      </c>
      <c r="W7" s="2">
        <v>137.34</v>
      </c>
      <c r="X7" s="2">
        <v>0</v>
      </c>
      <c r="Y7" s="2">
        <v>0</v>
      </c>
      <c r="Z7" s="2">
        <v>1</v>
      </c>
      <c r="AA7" s="2">
        <v>0</v>
      </c>
      <c r="AB7" s="2">
        <v>1</v>
      </c>
      <c r="AC7" s="2">
        <v>0</v>
      </c>
    </row>
    <row r="8" spans="1:29">
      <c r="A8" s="3">
        <v>1</v>
      </c>
      <c r="B8" s="1">
        <v>1</v>
      </c>
      <c r="C8" s="1">
        <v>3</v>
      </c>
      <c r="D8" s="2">
        <v>45</v>
      </c>
      <c r="E8" s="2">
        <v>0</v>
      </c>
      <c r="F8" s="2">
        <v>94</v>
      </c>
      <c r="G8" s="2">
        <v>107</v>
      </c>
      <c r="H8" s="2">
        <v>105</v>
      </c>
      <c r="I8" s="2">
        <v>80</v>
      </c>
      <c r="J8" s="2">
        <v>155</v>
      </c>
      <c r="K8" s="1">
        <v>74.5</v>
      </c>
      <c r="L8" s="2">
        <f t="shared" si="1"/>
        <v>31.009365244536937</v>
      </c>
      <c r="M8" s="1">
        <v>5.77</v>
      </c>
      <c r="N8" s="2">
        <v>21.37</v>
      </c>
      <c r="O8" s="2">
        <f t="shared" si="2"/>
        <v>5.4802177777777779</v>
      </c>
      <c r="P8" s="2">
        <v>5.6</v>
      </c>
      <c r="Q8" s="2">
        <v>5.05</v>
      </c>
      <c r="R8" s="2">
        <v>3.63</v>
      </c>
      <c r="S8" s="1">
        <v>1.4</v>
      </c>
      <c r="T8" s="2">
        <f t="shared" si="0"/>
        <v>3.65</v>
      </c>
      <c r="U8" s="2">
        <v>0.91</v>
      </c>
      <c r="V8" s="2">
        <v>1.7</v>
      </c>
      <c r="W8" s="2">
        <v>57.85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</row>
    <row r="9" spans="1:29">
      <c r="A9" s="3">
        <v>1</v>
      </c>
      <c r="B9" s="1">
        <v>3</v>
      </c>
      <c r="C9" s="1">
        <v>3</v>
      </c>
      <c r="D9" s="2">
        <v>55</v>
      </c>
      <c r="E9" s="2">
        <v>0</v>
      </c>
      <c r="F9" s="2">
        <v>91</v>
      </c>
      <c r="G9" s="2">
        <v>102</v>
      </c>
      <c r="H9" s="2">
        <v>117</v>
      </c>
      <c r="I9" s="2">
        <v>77</v>
      </c>
      <c r="J9" s="2">
        <v>166</v>
      </c>
      <c r="K9" s="1">
        <v>70.8</v>
      </c>
      <c r="L9" s="2">
        <f t="shared" si="1"/>
        <v>25.693133981709973</v>
      </c>
      <c r="M9" s="1">
        <v>5.77</v>
      </c>
      <c r="N9" s="2">
        <v>17.739999999999998</v>
      </c>
      <c r="O9" s="2">
        <f t="shared" si="2"/>
        <v>4.5493244444444434</v>
      </c>
      <c r="P9" s="2">
        <v>6.2</v>
      </c>
      <c r="Q9" s="2">
        <v>4.41</v>
      </c>
      <c r="R9" s="2">
        <v>3.39</v>
      </c>
      <c r="S9" s="1">
        <v>0.96</v>
      </c>
      <c r="T9" s="2">
        <f t="shared" si="0"/>
        <v>3.45</v>
      </c>
      <c r="U9" s="2">
        <v>1.36</v>
      </c>
      <c r="V9" s="2">
        <v>2.0699999999999998</v>
      </c>
      <c r="W9" s="2">
        <v>120.9</v>
      </c>
      <c r="X9" s="2">
        <v>0</v>
      </c>
      <c r="Y9" s="2">
        <v>1</v>
      </c>
      <c r="Z9" s="2">
        <v>0</v>
      </c>
      <c r="AA9" s="2">
        <v>0</v>
      </c>
      <c r="AB9" s="2">
        <v>1</v>
      </c>
      <c r="AC9" s="2">
        <v>0</v>
      </c>
    </row>
    <row r="10" spans="1:29">
      <c r="A10" s="3">
        <v>1</v>
      </c>
      <c r="B10" s="1">
        <v>2</v>
      </c>
      <c r="C10" s="1">
        <v>3</v>
      </c>
      <c r="D10" s="2">
        <v>32</v>
      </c>
      <c r="E10" s="2">
        <v>0</v>
      </c>
      <c r="F10" s="2">
        <v>77</v>
      </c>
      <c r="G10" s="2">
        <v>105</v>
      </c>
      <c r="H10" s="2">
        <v>106</v>
      </c>
      <c r="I10" s="2">
        <v>75</v>
      </c>
      <c r="J10" s="2">
        <v>163</v>
      </c>
      <c r="K10" s="1">
        <v>77.099999999999994</v>
      </c>
      <c r="L10" s="2">
        <f t="shared" si="1"/>
        <v>29.018781286461667</v>
      </c>
      <c r="M10" s="1">
        <v>5.18</v>
      </c>
      <c r="N10" s="2">
        <v>12.88</v>
      </c>
      <c r="O10" s="2">
        <f t="shared" si="2"/>
        <v>2.9652622222222225</v>
      </c>
      <c r="P10" s="2">
        <v>5.3</v>
      </c>
      <c r="Q10" s="2">
        <v>4.12</v>
      </c>
      <c r="R10" s="2">
        <v>2.84</v>
      </c>
      <c r="S10" s="1">
        <v>1.27</v>
      </c>
      <c r="T10" s="2">
        <f t="shared" si="0"/>
        <v>2.85</v>
      </c>
      <c r="U10" s="2">
        <v>0.99</v>
      </c>
      <c r="V10" s="2">
        <v>1.87</v>
      </c>
      <c r="W10" s="2">
        <v>87.13</v>
      </c>
      <c r="X10" s="2">
        <v>1</v>
      </c>
      <c r="Y10" s="2">
        <v>0</v>
      </c>
      <c r="Z10" s="2">
        <v>0</v>
      </c>
      <c r="AA10" s="2">
        <v>0</v>
      </c>
      <c r="AB10" s="2">
        <v>1</v>
      </c>
      <c r="AC10" s="2">
        <v>0</v>
      </c>
    </row>
    <row r="11" spans="1:29">
      <c r="A11" s="3">
        <v>1</v>
      </c>
      <c r="B11" s="1">
        <v>1</v>
      </c>
      <c r="C11" s="1">
        <v>4</v>
      </c>
      <c r="D11" s="2">
        <v>34</v>
      </c>
      <c r="E11" s="2">
        <v>0</v>
      </c>
      <c r="F11" s="2">
        <v>83</v>
      </c>
      <c r="G11" s="2">
        <v>98</v>
      </c>
      <c r="H11" s="2">
        <v>120</v>
      </c>
      <c r="I11" s="2">
        <v>80</v>
      </c>
      <c r="J11" s="2">
        <v>167</v>
      </c>
      <c r="K11" s="1">
        <v>84.8</v>
      </c>
      <c r="L11" s="2">
        <f t="shared" si="1"/>
        <v>30.40625336154039</v>
      </c>
      <c r="M11" s="1">
        <v>4.87</v>
      </c>
      <c r="N11" s="2">
        <v>14.07</v>
      </c>
      <c r="O11" s="2">
        <f t="shared" si="2"/>
        <v>3.045373333333333</v>
      </c>
      <c r="P11" s="2">
        <v>4.8</v>
      </c>
      <c r="Q11" s="2">
        <v>4.4000000000000004</v>
      </c>
      <c r="R11" s="2">
        <v>3.09</v>
      </c>
      <c r="S11" s="1">
        <v>1.23</v>
      </c>
      <c r="T11" s="2">
        <f t="shared" si="0"/>
        <v>3.1700000000000004</v>
      </c>
      <c r="U11" s="2">
        <v>1.1599999999999999</v>
      </c>
      <c r="V11" s="2">
        <v>2.34</v>
      </c>
      <c r="W11" s="2">
        <v>80.819999999999993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1</v>
      </c>
    </row>
    <row r="12" spans="1:29">
      <c r="A12" s="3">
        <v>1</v>
      </c>
      <c r="B12" s="1">
        <v>1</v>
      </c>
      <c r="C12" s="1">
        <v>4</v>
      </c>
      <c r="D12" s="2">
        <v>58</v>
      </c>
      <c r="E12" s="2">
        <v>1</v>
      </c>
      <c r="F12" s="2">
        <v>92</v>
      </c>
      <c r="G12" s="2">
        <v>102</v>
      </c>
      <c r="H12" s="2">
        <v>130</v>
      </c>
      <c r="I12" s="2">
        <v>79</v>
      </c>
      <c r="J12" s="2">
        <v>168</v>
      </c>
      <c r="K12" s="1">
        <v>86.1</v>
      </c>
      <c r="L12" s="2">
        <f t="shared" si="1"/>
        <v>30.505952380952376</v>
      </c>
      <c r="M12" s="1">
        <v>5.6</v>
      </c>
      <c r="N12" s="2">
        <v>18.170000000000002</v>
      </c>
      <c r="O12" s="2">
        <f t="shared" si="2"/>
        <v>4.5223111111111116</v>
      </c>
      <c r="P12" s="2">
        <v>5.4</v>
      </c>
      <c r="Q12" s="2">
        <v>3.56</v>
      </c>
      <c r="R12" s="2">
        <v>1.96</v>
      </c>
      <c r="S12" s="1">
        <v>0.95</v>
      </c>
      <c r="T12" s="2">
        <f t="shared" si="0"/>
        <v>2.6100000000000003</v>
      </c>
      <c r="U12" s="2">
        <v>1.48</v>
      </c>
      <c r="V12" s="2">
        <v>2.4</v>
      </c>
      <c r="W12" s="2">
        <v>57.05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</row>
    <row r="13" spans="1:29">
      <c r="A13" s="3">
        <v>1</v>
      </c>
      <c r="B13" s="1">
        <v>1</v>
      </c>
      <c r="C13" s="1">
        <v>3</v>
      </c>
      <c r="D13" s="2">
        <v>55</v>
      </c>
      <c r="E13" s="2">
        <v>0</v>
      </c>
      <c r="F13" s="2">
        <v>88</v>
      </c>
      <c r="G13" s="2">
        <v>93</v>
      </c>
      <c r="H13" s="2">
        <v>120</v>
      </c>
      <c r="I13" s="2">
        <v>79</v>
      </c>
      <c r="J13" s="2">
        <v>147</v>
      </c>
      <c r="K13" s="1">
        <v>61.3</v>
      </c>
      <c r="L13" s="2">
        <f t="shared" si="1"/>
        <v>28.36780970891758</v>
      </c>
      <c r="M13" s="1">
        <v>5.76</v>
      </c>
      <c r="N13" s="2">
        <v>9.4600000000000009</v>
      </c>
      <c r="O13" s="2">
        <f t="shared" si="2"/>
        <v>2.4217599999999999</v>
      </c>
      <c r="P13" s="2">
        <v>6.4</v>
      </c>
      <c r="Q13" s="2">
        <v>4.68</v>
      </c>
      <c r="R13" s="2">
        <v>3.91</v>
      </c>
      <c r="S13" s="1">
        <v>0.75</v>
      </c>
      <c r="T13" s="2">
        <f t="shared" si="0"/>
        <v>3.9299999999999997</v>
      </c>
      <c r="U13" s="2">
        <v>1.05</v>
      </c>
      <c r="V13" s="2">
        <v>2.0499999999999998</v>
      </c>
      <c r="W13" s="2">
        <v>82.28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0</v>
      </c>
    </row>
    <row r="14" spans="1:29">
      <c r="A14" s="3">
        <v>1</v>
      </c>
      <c r="B14" s="1">
        <v>3</v>
      </c>
      <c r="C14" s="1">
        <v>2</v>
      </c>
      <c r="D14" s="2">
        <v>54</v>
      </c>
      <c r="E14" s="2">
        <v>1</v>
      </c>
      <c r="F14" s="2">
        <v>88</v>
      </c>
      <c r="G14" s="2">
        <v>98</v>
      </c>
      <c r="H14" s="2">
        <v>131</v>
      </c>
      <c r="I14" s="2">
        <v>79</v>
      </c>
      <c r="J14" s="2">
        <v>177</v>
      </c>
      <c r="K14" s="1">
        <v>72.3</v>
      </c>
      <c r="L14" s="2">
        <f t="shared" si="1"/>
        <v>23.077659676338218</v>
      </c>
      <c r="M14" s="1">
        <v>5.57</v>
      </c>
      <c r="N14" s="2">
        <v>10.09</v>
      </c>
      <c r="O14" s="2">
        <f t="shared" si="2"/>
        <v>2.4978355555555556</v>
      </c>
      <c r="P14" s="2">
        <v>6.2</v>
      </c>
      <c r="Q14" s="2">
        <v>4.1900000000000004</v>
      </c>
      <c r="R14" s="2">
        <v>3</v>
      </c>
      <c r="S14" s="1">
        <v>1.07</v>
      </c>
      <c r="T14" s="2">
        <f t="shared" si="0"/>
        <v>3.12</v>
      </c>
      <c r="U14" s="2">
        <v>1.35</v>
      </c>
      <c r="V14" s="2">
        <v>1.56</v>
      </c>
      <c r="W14" s="2">
        <v>107.98</v>
      </c>
      <c r="X14" s="2">
        <v>0</v>
      </c>
      <c r="Y14" s="2">
        <v>1</v>
      </c>
      <c r="Z14" s="2">
        <v>0</v>
      </c>
      <c r="AA14" s="2">
        <v>1</v>
      </c>
      <c r="AB14" s="2">
        <v>0</v>
      </c>
      <c r="AC14" s="2">
        <v>0</v>
      </c>
    </row>
    <row r="15" spans="1:29">
      <c r="A15" s="3">
        <v>0</v>
      </c>
      <c r="B15" s="1">
        <v>4</v>
      </c>
      <c r="C15" s="1">
        <v>1</v>
      </c>
      <c r="D15" s="2">
        <v>42</v>
      </c>
      <c r="E15" s="2">
        <v>0</v>
      </c>
      <c r="F15" s="2">
        <v>59</v>
      </c>
      <c r="G15" s="2">
        <v>76</v>
      </c>
      <c r="H15" s="2">
        <v>118</v>
      </c>
      <c r="I15" s="2">
        <v>73</v>
      </c>
      <c r="J15" s="2">
        <v>155</v>
      </c>
      <c r="K15" s="1">
        <v>45.6</v>
      </c>
      <c r="L15" s="2">
        <f t="shared" si="1"/>
        <v>18.980228928199793</v>
      </c>
      <c r="M15" s="1">
        <v>5.44</v>
      </c>
      <c r="N15" s="2">
        <v>19.68</v>
      </c>
      <c r="O15" s="2">
        <f t="shared" si="2"/>
        <v>4.758186666666667</v>
      </c>
      <c r="P15" s="2">
        <v>6</v>
      </c>
      <c r="Q15" s="2">
        <v>5.19</v>
      </c>
      <c r="R15" s="2">
        <v>3.06</v>
      </c>
      <c r="S15" s="1">
        <v>1.55</v>
      </c>
      <c r="T15" s="2">
        <f t="shared" si="0"/>
        <v>3.6400000000000006</v>
      </c>
      <c r="U15" s="2">
        <v>0.86</v>
      </c>
      <c r="V15" s="2">
        <v>1</v>
      </c>
      <c r="W15" s="2">
        <v>154.16999999999999</v>
      </c>
      <c r="X15" s="2">
        <v>0</v>
      </c>
      <c r="Y15" s="2">
        <v>0</v>
      </c>
      <c r="Z15" s="2">
        <v>1</v>
      </c>
      <c r="AA15" s="2">
        <v>0</v>
      </c>
      <c r="AB15" s="2">
        <v>0</v>
      </c>
      <c r="AC15" s="2">
        <v>0</v>
      </c>
    </row>
    <row r="16" spans="1:29">
      <c r="A16" s="3">
        <v>1</v>
      </c>
      <c r="B16" s="1">
        <v>1</v>
      </c>
      <c r="C16" s="1">
        <v>4</v>
      </c>
      <c r="D16" s="2">
        <v>42</v>
      </c>
      <c r="E16" s="2">
        <v>1</v>
      </c>
      <c r="F16" s="2">
        <v>103</v>
      </c>
      <c r="G16" s="2">
        <v>106</v>
      </c>
      <c r="H16" s="2">
        <v>107</v>
      </c>
      <c r="I16" s="2">
        <v>88</v>
      </c>
      <c r="J16" s="2">
        <v>176</v>
      </c>
      <c r="K16" s="1">
        <v>90</v>
      </c>
      <c r="L16" s="2">
        <f t="shared" si="1"/>
        <v>29.0547520661157</v>
      </c>
      <c r="M16" s="1">
        <v>5.45</v>
      </c>
      <c r="N16" s="2">
        <v>15.73</v>
      </c>
      <c r="O16" s="2">
        <f t="shared" si="2"/>
        <v>3.8101555555555562</v>
      </c>
      <c r="P16" s="2">
        <v>5.5</v>
      </c>
      <c r="Q16" s="2">
        <v>4.3899999999999997</v>
      </c>
      <c r="R16" s="2">
        <v>3.54</v>
      </c>
      <c r="S16" s="1">
        <v>0.84</v>
      </c>
      <c r="T16" s="2">
        <f t="shared" si="0"/>
        <v>3.55</v>
      </c>
      <c r="U16" s="2">
        <v>1.29</v>
      </c>
      <c r="V16" s="2">
        <v>2.64</v>
      </c>
      <c r="W16" s="2">
        <v>78.31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1</v>
      </c>
    </row>
    <row r="17" spans="1:29">
      <c r="A17" s="3">
        <v>1</v>
      </c>
      <c r="B17" s="1">
        <v>2</v>
      </c>
      <c r="C17" s="1">
        <v>2</v>
      </c>
      <c r="D17" s="2">
        <v>60</v>
      </c>
      <c r="E17" s="2">
        <v>1</v>
      </c>
      <c r="F17" s="2">
        <v>101</v>
      </c>
      <c r="G17" s="2">
        <v>104</v>
      </c>
      <c r="H17" s="2">
        <v>126</v>
      </c>
      <c r="I17" s="2">
        <v>74</v>
      </c>
      <c r="J17" s="2">
        <v>167</v>
      </c>
      <c r="K17" s="1">
        <v>70</v>
      </c>
      <c r="L17" s="2">
        <f t="shared" si="1"/>
        <v>25.099501595611173</v>
      </c>
      <c r="M17" s="1">
        <v>5.14</v>
      </c>
      <c r="N17" s="2">
        <v>11.7</v>
      </c>
      <c r="O17" s="2">
        <f t="shared" si="2"/>
        <v>2.6727999999999996</v>
      </c>
      <c r="P17" s="2">
        <v>5.8</v>
      </c>
      <c r="Q17" s="2">
        <v>4.32</v>
      </c>
      <c r="R17" s="2">
        <v>3.21</v>
      </c>
      <c r="S17" s="1">
        <v>1.1200000000000001</v>
      </c>
      <c r="T17" s="2">
        <f t="shared" si="0"/>
        <v>3.2</v>
      </c>
      <c r="U17" s="2">
        <v>0.96</v>
      </c>
      <c r="V17" s="2">
        <v>1.33</v>
      </c>
      <c r="W17" s="2">
        <v>86.5</v>
      </c>
      <c r="X17" s="2">
        <v>1</v>
      </c>
      <c r="Y17" s="2">
        <v>0</v>
      </c>
      <c r="Z17" s="2">
        <v>0</v>
      </c>
      <c r="AA17" s="2">
        <v>1</v>
      </c>
      <c r="AB17" s="2">
        <v>0</v>
      </c>
      <c r="AC17" s="2">
        <v>0</v>
      </c>
    </row>
    <row r="18" spans="1:29">
      <c r="A18" s="3">
        <v>1</v>
      </c>
      <c r="B18" s="1">
        <v>2</v>
      </c>
      <c r="C18" s="1">
        <v>3</v>
      </c>
      <c r="D18" s="2">
        <v>56</v>
      </c>
      <c r="E18" s="2">
        <v>1</v>
      </c>
      <c r="F18" s="2">
        <v>106</v>
      </c>
      <c r="G18" s="2">
        <v>109</v>
      </c>
      <c r="H18" s="2">
        <v>119</v>
      </c>
      <c r="I18" s="2">
        <v>81</v>
      </c>
      <c r="J18" s="2">
        <v>178</v>
      </c>
      <c r="K18" s="1">
        <v>90.3</v>
      </c>
      <c r="L18" s="2">
        <f t="shared" si="1"/>
        <v>28.500189370029037</v>
      </c>
      <c r="M18" s="1">
        <v>6.05</v>
      </c>
      <c r="N18" s="2">
        <v>9.31</v>
      </c>
      <c r="O18" s="2">
        <f t="shared" si="2"/>
        <v>2.5033555555555553</v>
      </c>
      <c r="P18" s="2">
        <v>5.6</v>
      </c>
      <c r="Q18" s="2">
        <v>4.9800000000000004</v>
      </c>
      <c r="R18" s="2">
        <v>3.11</v>
      </c>
      <c r="S18" s="1">
        <v>1.06</v>
      </c>
      <c r="T18" s="2">
        <f t="shared" si="0"/>
        <v>3.9200000000000004</v>
      </c>
      <c r="U18" s="2">
        <v>0.74</v>
      </c>
      <c r="V18" s="2">
        <v>1.98</v>
      </c>
      <c r="W18" s="2">
        <v>96.4</v>
      </c>
      <c r="X18" s="2">
        <v>1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</row>
    <row r="19" spans="1:29">
      <c r="A19" s="3">
        <v>1</v>
      </c>
      <c r="B19" s="1">
        <v>2</v>
      </c>
      <c r="C19" s="1">
        <v>3</v>
      </c>
      <c r="D19" s="2">
        <v>50</v>
      </c>
      <c r="E19" s="2">
        <v>0</v>
      </c>
      <c r="F19" s="2">
        <v>90</v>
      </c>
      <c r="G19" s="2">
        <v>100</v>
      </c>
      <c r="H19" s="2">
        <v>114</v>
      </c>
      <c r="I19" s="2">
        <v>83</v>
      </c>
      <c r="J19" s="2">
        <v>160</v>
      </c>
      <c r="K19" s="1">
        <v>75</v>
      </c>
      <c r="L19" s="2">
        <f t="shared" si="1"/>
        <v>29.296875</v>
      </c>
      <c r="M19" s="1">
        <v>6.1</v>
      </c>
      <c r="N19" s="2">
        <v>34</v>
      </c>
      <c r="O19" s="2">
        <f t="shared" si="2"/>
        <v>9.2177777777777763</v>
      </c>
      <c r="P19" s="2">
        <v>6.4</v>
      </c>
      <c r="Q19" s="2">
        <v>4.82</v>
      </c>
      <c r="R19" s="2">
        <v>3.15</v>
      </c>
      <c r="S19" s="1">
        <v>1.1299999999999999</v>
      </c>
      <c r="T19" s="2">
        <f t="shared" si="0"/>
        <v>3.6900000000000004</v>
      </c>
      <c r="U19" s="2">
        <v>1.58</v>
      </c>
      <c r="V19" s="2">
        <v>2.1</v>
      </c>
      <c r="W19" s="2">
        <v>95.942000000000007</v>
      </c>
      <c r="X19" s="2">
        <v>1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</row>
    <row r="20" spans="1:29">
      <c r="A20" s="3">
        <v>1</v>
      </c>
      <c r="B20" s="1">
        <v>1</v>
      </c>
      <c r="C20" s="1">
        <v>4</v>
      </c>
      <c r="D20" s="2">
        <v>39</v>
      </c>
      <c r="E20" s="2">
        <v>0</v>
      </c>
      <c r="F20" s="2">
        <v>85</v>
      </c>
      <c r="G20" s="2">
        <v>98</v>
      </c>
      <c r="H20" s="2">
        <v>120</v>
      </c>
      <c r="I20" s="2">
        <v>80</v>
      </c>
      <c r="J20" s="2">
        <v>158</v>
      </c>
      <c r="K20" s="1">
        <v>70</v>
      </c>
      <c r="L20" s="2">
        <f t="shared" si="1"/>
        <v>28.040378144528116</v>
      </c>
      <c r="M20" s="1">
        <v>4.51</v>
      </c>
      <c r="N20" s="2">
        <v>9.2899999999999991</v>
      </c>
      <c r="O20" s="2">
        <f t="shared" si="2"/>
        <v>1.8621288888888885</v>
      </c>
      <c r="P20" s="2">
        <v>4.8</v>
      </c>
      <c r="Q20" s="2">
        <v>4.28</v>
      </c>
      <c r="R20" s="2">
        <v>2.85</v>
      </c>
      <c r="S20" s="1">
        <v>1.32</v>
      </c>
      <c r="T20" s="2">
        <f t="shared" si="0"/>
        <v>2.96</v>
      </c>
      <c r="U20" s="2">
        <v>1.57</v>
      </c>
      <c r="V20" s="2">
        <v>4.57</v>
      </c>
      <c r="W20" s="2">
        <v>73.599999999999994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1</v>
      </c>
    </row>
    <row r="21" spans="1:29">
      <c r="A21" s="3">
        <v>1</v>
      </c>
      <c r="B21" s="1">
        <v>2</v>
      </c>
      <c r="C21" s="1">
        <v>3</v>
      </c>
      <c r="D21" s="2">
        <v>46</v>
      </c>
      <c r="E21" s="2">
        <v>0</v>
      </c>
      <c r="F21" s="2">
        <v>76</v>
      </c>
      <c r="G21" s="2">
        <v>108</v>
      </c>
      <c r="H21" s="2">
        <v>110</v>
      </c>
      <c r="I21" s="2">
        <v>80</v>
      </c>
      <c r="J21" s="2">
        <v>165</v>
      </c>
      <c r="K21" s="1">
        <v>60</v>
      </c>
      <c r="L21" s="2">
        <f t="shared" si="1"/>
        <v>22.03856749311295</v>
      </c>
      <c r="M21" s="1">
        <v>4.76</v>
      </c>
      <c r="N21" s="2">
        <v>5.21</v>
      </c>
      <c r="O21" s="2">
        <f t="shared" si="2"/>
        <v>1.1022044444444443</v>
      </c>
      <c r="P21" s="2">
        <v>5.6</v>
      </c>
      <c r="Q21" s="2">
        <v>4.88</v>
      </c>
      <c r="R21" s="2">
        <v>2.62</v>
      </c>
      <c r="S21" s="1">
        <v>1.63</v>
      </c>
      <c r="T21" s="2">
        <f t="shared" si="0"/>
        <v>3.25</v>
      </c>
      <c r="U21" s="2">
        <v>0.86</v>
      </c>
      <c r="V21" s="2">
        <v>2.2400000000000002</v>
      </c>
      <c r="W21" s="2">
        <v>91.26</v>
      </c>
      <c r="X21" s="2">
        <v>1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</row>
    <row r="22" spans="1:29">
      <c r="A22" s="3">
        <v>1</v>
      </c>
      <c r="B22" s="1">
        <v>2</v>
      </c>
      <c r="C22" s="1">
        <v>4</v>
      </c>
      <c r="D22" s="2">
        <v>54</v>
      </c>
      <c r="E22" s="2">
        <v>1</v>
      </c>
      <c r="F22" s="2">
        <v>92</v>
      </c>
      <c r="G22" s="2">
        <v>99</v>
      </c>
      <c r="H22" s="2">
        <v>130</v>
      </c>
      <c r="I22" s="2">
        <v>75</v>
      </c>
      <c r="J22" s="2">
        <v>170</v>
      </c>
      <c r="K22" s="1">
        <v>77.7</v>
      </c>
      <c r="L22" s="2">
        <f t="shared" si="1"/>
        <v>26.885813148788927</v>
      </c>
      <c r="M22" s="1">
        <v>4.8600000000000003</v>
      </c>
      <c r="N22" s="2">
        <v>13.65</v>
      </c>
      <c r="O22" s="2">
        <f t="shared" si="2"/>
        <v>2.9484000000000004</v>
      </c>
      <c r="P22" s="2">
        <v>5.4</v>
      </c>
      <c r="Q22" s="2">
        <v>4.41</v>
      </c>
      <c r="R22" s="2">
        <v>3.18</v>
      </c>
      <c r="S22" s="1">
        <v>1.25</v>
      </c>
      <c r="T22" s="2">
        <f t="shared" si="0"/>
        <v>3.16</v>
      </c>
      <c r="U22" s="2">
        <v>1.21</v>
      </c>
      <c r="V22" s="2">
        <v>2.33</v>
      </c>
      <c r="W22" s="2">
        <v>88.64</v>
      </c>
      <c r="X22" s="2">
        <v>1</v>
      </c>
      <c r="Y22" s="2">
        <v>0</v>
      </c>
      <c r="Z22" s="2">
        <v>0</v>
      </c>
      <c r="AA22" s="2">
        <v>0</v>
      </c>
      <c r="AB22" s="2">
        <v>0</v>
      </c>
      <c r="AC22" s="2">
        <v>1</v>
      </c>
    </row>
    <row r="23" spans="1:29">
      <c r="A23" s="3">
        <v>1</v>
      </c>
      <c r="B23" s="1">
        <v>1</v>
      </c>
      <c r="C23" s="1">
        <v>3</v>
      </c>
      <c r="D23" s="2">
        <v>50</v>
      </c>
      <c r="E23" s="2">
        <v>1</v>
      </c>
      <c r="F23" s="2">
        <v>92</v>
      </c>
      <c r="G23" s="2">
        <v>105</v>
      </c>
      <c r="H23" s="2">
        <v>127</v>
      </c>
      <c r="I23" s="2">
        <v>86</v>
      </c>
      <c r="J23" s="2">
        <v>175</v>
      </c>
      <c r="K23" s="1">
        <v>80.900000000000006</v>
      </c>
      <c r="L23" s="2">
        <f t="shared" si="1"/>
        <v>26.416326530612245</v>
      </c>
      <c r="M23" s="1">
        <v>5.41</v>
      </c>
      <c r="N23" s="2">
        <v>12.33</v>
      </c>
      <c r="O23" s="2">
        <f t="shared" si="2"/>
        <v>2.9646800000000004</v>
      </c>
      <c r="P23" s="2">
        <v>5.4</v>
      </c>
      <c r="Q23" s="2">
        <v>4.1900000000000004</v>
      </c>
      <c r="R23" s="2">
        <v>3.18</v>
      </c>
      <c r="S23" s="1">
        <v>1.01</v>
      </c>
      <c r="T23" s="2">
        <f t="shared" si="0"/>
        <v>3.1800000000000006</v>
      </c>
      <c r="U23" s="2">
        <v>1.3</v>
      </c>
      <c r="V23" s="2">
        <v>1.98</v>
      </c>
      <c r="W23" s="2">
        <v>85.63</v>
      </c>
      <c r="X23" s="2">
        <v>0</v>
      </c>
      <c r="Y23" s="2">
        <v>0</v>
      </c>
      <c r="Z23" s="2">
        <v>0</v>
      </c>
      <c r="AA23" s="2">
        <v>0</v>
      </c>
      <c r="AB23" s="2">
        <v>1</v>
      </c>
      <c r="AC23" s="2">
        <v>0</v>
      </c>
    </row>
    <row r="24" spans="1:29">
      <c r="A24" s="3">
        <v>1</v>
      </c>
      <c r="B24" s="1">
        <v>4</v>
      </c>
      <c r="C24" s="1">
        <v>3</v>
      </c>
      <c r="D24" s="2">
        <v>35</v>
      </c>
      <c r="E24" s="2">
        <v>1</v>
      </c>
      <c r="F24" s="2">
        <v>77</v>
      </c>
      <c r="G24" s="2">
        <v>94</v>
      </c>
      <c r="H24" s="2">
        <v>130</v>
      </c>
      <c r="I24" s="2">
        <v>75</v>
      </c>
      <c r="J24" s="2">
        <v>173</v>
      </c>
      <c r="K24" s="1">
        <v>77.8</v>
      </c>
      <c r="L24" s="2">
        <f t="shared" si="1"/>
        <v>25.994854488957198</v>
      </c>
      <c r="M24" s="1">
        <v>5.17</v>
      </c>
      <c r="N24" s="2">
        <v>2.5299999999999998</v>
      </c>
      <c r="O24" s="2">
        <f t="shared" si="2"/>
        <v>0.58133777777777773</v>
      </c>
      <c r="P24" s="2">
        <v>5.5</v>
      </c>
      <c r="Q24" s="2">
        <v>3.71</v>
      </c>
      <c r="R24" s="2">
        <v>2.12</v>
      </c>
      <c r="S24" s="1">
        <v>1.19</v>
      </c>
      <c r="T24" s="2">
        <f t="shared" si="0"/>
        <v>2.52</v>
      </c>
      <c r="U24" s="2">
        <v>0.46</v>
      </c>
      <c r="V24" s="2">
        <v>1.68</v>
      </c>
      <c r="W24" s="2">
        <v>131.19999999999999</v>
      </c>
      <c r="X24" s="2">
        <v>0</v>
      </c>
      <c r="Y24" s="2">
        <v>0</v>
      </c>
      <c r="Z24" s="2">
        <v>1</v>
      </c>
      <c r="AA24" s="2">
        <v>0</v>
      </c>
      <c r="AB24" s="2">
        <v>1</v>
      </c>
      <c r="AC24" s="2">
        <v>0</v>
      </c>
    </row>
    <row r="25" spans="1:29">
      <c r="A25" s="3">
        <v>1</v>
      </c>
      <c r="B25" s="1">
        <v>3</v>
      </c>
      <c r="C25" s="1">
        <v>2</v>
      </c>
      <c r="D25" s="2">
        <v>34</v>
      </c>
      <c r="E25" s="2">
        <v>1</v>
      </c>
      <c r="F25" s="2">
        <v>94</v>
      </c>
      <c r="G25" s="2">
        <v>101</v>
      </c>
      <c r="H25" s="2">
        <v>111</v>
      </c>
      <c r="I25" s="2">
        <v>73</v>
      </c>
      <c r="J25" s="2">
        <v>174</v>
      </c>
      <c r="K25" s="1">
        <v>81</v>
      </c>
      <c r="L25" s="2">
        <f t="shared" si="1"/>
        <v>26.753864447086801</v>
      </c>
      <c r="M25" s="1">
        <v>5.67</v>
      </c>
      <c r="N25" s="2">
        <v>16.690000000000001</v>
      </c>
      <c r="O25" s="2">
        <f t="shared" si="2"/>
        <v>4.2058799999999996</v>
      </c>
      <c r="P25" s="2">
        <v>5.7</v>
      </c>
      <c r="Q25" s="2">
        <v>4.38</v>
      </c>
      <c r="R25" s="2">
        <v>2.7</v>
      </c>
      <c r="S25" s="1">
        <v>0.97</v>
      </c>
      <c r="T25" s="2">
        <f t="shared" si="0"/>
        <v>3.41</v>
      </c>
      <c r="U25" s="2">
        <v>1.32</v>
      </c>
      <c r="V25" s="2">
        <v>1.47</v>
      </c>
      <c r="W25" s="2">
        <v>100.67</v>
      </c>
      <c r="X25" s="2">
        <v>0</v>
      </c>
      <c r="Y25" s="2">
        <v>1</v>
      </c>
      <c r="Z25" s="2">
        <v>0</v>
      </c>
      <c r="AA25" s="2">
        <v>1</v>
      </c>
      <c r="AB25" s="2">
        <v>0</v>
      </c>
      <c r="AC25" s="2">
        <v>0</v>
      </c>
    </row>
    <row r="26" spans="1:29">
      <c r="A26" s="3">
        <v>1</v>
      </c>
      <c r="B26" s="1">
        <v>1</v>
      </c>
      <c r="C26" s="1">
        <v>3</v>
      </c>
      <c r="D26" s="2">
        <v>56</v>
      </c>
      <c r="E26" s="2">
        <v>0</v>
      </c>
      <c r="F26" s="2">
        <v>89</v>
      </c>
      <c r="G26" s="2">
        <v>101</v>
      </c>
      <c r="H26" s="2">
        <v>139</v>
      </c>
      <c r="I26" s="2">
        <v>88</v>
      </c>
      <c r="J26" s="2">
        <v>160</v>
      </c>
      <c r="K26" s="1">
        <v>69.400000000000006</v>
      </c>
      <c r="L26" s="2">
        <f t="shared" si="1"/>
        <v>27.109375000000004</v>
      </c>
      <c r="M26" s="1">
        <v>5.28</v>
      </c>
      <c r="N26" s="2">
        <v>9.48</v>
      </c>
      <c r="O26" s="2">
        <f t="shared" si="2"/>
        <v>2.22464</v>
      </c>
      <c r="P26" s="2">
        <v>5.3</v>
      </c>
      <c r="Q26" s="2">
        <v>4.59</v>
      </c>
      <c r="R26" s="2">
        <v>3.17</v>
      </c>
      <c r="S26" s="1">
        <v>1.37</v>
      </c>
      <c r="T26" s="2">
        <f t="shared" si="0"/>
        <v>3.2199999999999998</v>
      </c>
      <c r="U26" s="2">
        <v>1.1499999999999999</v>
      </c>
      <c r="V26" s="2">
        <v>1.85</v>
      </c>
      <c r="W26" s="2">
        <v>68.58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0</v>
      </c>
    </row>
    <row r="27" spans="1:29">
      <c r="A27" s="3">
        <v>1</v>
      </c>
      <c r="B27" s="1">
        <v>1</v>
      </c>
      <c r="C27" s="1">
        <v>4</v>
      </c>
      <c r="D27" s="2">
        <v>56</v>
      </c>
      <c r="E27" s="2">
        <v>0</v>
      </c>
      <c r="F27" s="2">
        <v>88</v>
      </c>
      <c r="G27" s="2">
        <v>103</v>
      </c>
      <c r="H27" s="2">
        <v>120</v>
      </c>
      <c r="I27" s="2">
        <v>81</v>
      </c>
      <c r="J27" s="2">
        <v>158</v>
      </c>
      <c r="K27" s="1">
        <v>69.599999999999994</v>
      </c>
      <c r="L27" s="2">
        <f t="shared" si="1"/>
        <v>27.880147412273672</v>
      </c>
      <c r="M27" s="1">
        <v>4.21</v>
      </c>
      <c r="N27" s="2">
        <v>19.5</v>
      </c>
      <c r="O27" s="2">
        <f t="shared" si="2"/>
        <v>3.6486666666666667</v>
      </c>
      <c r="P27" s="2">
        <v>4.9000000000000004</v>
      </c>
      <c r="Q27" s="2">
        <v>4.21</v>
      </c>
      <c r="R27" s="2">
        <v>3.28</v>
      </c>
      <c r="S27" s="1">
        <v>0.91</v>
      </c>
      <c r="T27" s="2">
        <f t="shared" si="0"/>
        <v>3.3</v>
      </c>
      <c r="U27" s="2">
        <v>1.3</v>
      </c>
      <c r="V27" s="2">
        <v>2.6</v>
      </c>
      <c r="W27" s="2">
        <v>68.25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1</v>
      </c>
    </row>
    <row r="28" spans="1:29">
      <c r="A28" s="3">
        <v>1</v>
      </c>
      <c r="B28" s="1">
        <v>2</v>
      </c>
      <c r="C28" s="1">
        <v>4</v>
      </c>
      <c r="D28" s="2">
        <v>52</v>
      </c>
      <c r="E28" s="2">
        <v>1</v>
      </c>
      <c r="F28" s="2">
        <v>90</v>
      </c>
      <c r="G28" s="2">
        <v>99</v>
      </c>
      <c r="H28" s="2">
        <v>132</v>
      </c>
      <c r="I28" s="2">
        <v>76</v>
      </c>
      <c r="J28" s="2">
        <v>172</v>
      </c>
      <c r="K28" s="1">
        <v>84</v>
      </c>
      <c r="L28" s="2">
        <f t="shared" si="1"/>
        <v>28.393726338561383</v>
      </c>
      <c r="M28" s="1">
        <v>5.77</v>
      </c>
      <c r="N28" s="2">
        <v>12.2</v>
      </c>
      <c r="O28" s="2">
        <f t="shared" si="2"/>
        <v>3.128622222222222</v>
      </c>
      <c r="P28" s="2">
        <v>5.6</v>
      </c>
      <c r="Q28" s="2">
        <v>4.3600000000000003</v>
      </c>
      <c r="R28" s="2">
        <v>3.11</v>
      </c>
      <c r="S28" s="1">
        <v>1.1000000000000001</v>
      </c>
      <c r="T28" s="2">
        <f t="shared" si="0"/>
        <v>3.2600000000000002</v>
      </c>
      <c r="U28" s="2">
        <v>1.1000000000000001</v>
      </c>
      <c r="V28" s="2">
        <v>2.4</v>
      </c>
      <c r="W28" s="2">
        <v>96.78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1</v>
      </c>
    </row>
    <row r="29" spans="1:29">
      <c r="A29" s="3">
        <v>1</v>
      </c>
      <c r="B29" s="1">
        <v>2</v>
      </c>
      <c r="C29" s="1">
        <v>2</v>
      </c>
      <c r="D29" s="2">
        <v>55</v>
      </c>
      <c r="E29" s="2">
        <v>0</v>
      </c>
      <c r="F29" s="2">
        <v>87</v>
      </c>
      <c r="G29" s="2">
        <v>102</v>
      </c>
      <c r="H29" s="2">
        <v>118</v>
      </c>
      <c r="I29" s="2">
        <v>73</v>
      </c>
      <c r="J29" s="2">
        <v>162</v>
      </c>
      <c r="K29" s="1">
        <v>65.599999999999994</v>
      </c>
      <c r="L29" s="2">
        <f t="shared" si="1"/>
        <v>24.996189605243103</v>
      </c>
      <c r="M29" s="1">
        <v>5.12</v>
      </c>
      <c r="N29" s="2">
        <v>19</v>
      </c>
      <c r="O29" s="2">
        <f t="shared" si="2"/>
        <v>4.323555555555556</v>
      </c>
      <c r="P29" s="2">
        <v>5.3</v>
      </c>
      <c r="Q29" s="2">
        <v>4.25</v>
      </c>
      <c r="R29" s="2">
        <v>3.21</v>
      </c>
      <c r="S29" s="1">
        <v>0.96</v>
      </c>
      <c r="T29" s="2">
        <f t="shared" si="0"/>
        <v>3.29</v>
      </c>
      <c r="U29" s="2">
        <v>0.96</v>
      </c>
      <c r="V29" s="2">
        <v>1.39</v>
      </c>
      <c r="W29" s="2">
        <v>92.3</v>
      </c>
      <c r="X29" s="2">
        <v>1</v>
      </c>
      <c r="Y29" s="2">
        <v>0</v>
      </c>
      <c r="Z29" s="2">
        <v>0</v>
      </c>
      <c r="AA29" s="2">
        <v>1</v>
      </c>
      <c r="AB29" s="2">
        <v>0</v>
      </c>
      <c r="AC29" s="2">
        <v>0</v>
      </c>
    </row>
    <row r="30" spans="1:29">
      <c r="A30" s="3">
        <v>1</v>
      </c>
      <c r="B30" s="1">
        <v>2</v>
      </c>
      <c r="C30" s="1">
        <v>3</v>
      </c>
      <c r="D30" s="2">
        <v>47</v>
      </c>
      <c r="E30" s="2">
        <v>0</v>
      </c>
      <c r="F30" s="2">
        <v>101</v>
      </c>
      <c r="G30" s="2">
        <v>110</v>
      </c>
      <c r="H30" s="2">
        <v>116</v>
      </c>
      <c r="I30" s="2">
        <v>74</v>
      </c>
      <c r="J30" s="2">
        <v>168</v>
      </c>
      <c r="K30" s="1">
        <v>82</v>
      </c>
      <c r="L30" s="2">
        <f t="shared" si="1"/>
        <v>29.053287981859409</v>
      </c>
      <c r="M30" s="1">
        <v>5.63</v>
      </c>
      <c r="N30" s="2">
        <v>24</v>
      </c>
      <c r="O30" s="2">
        <f t="shared" si="2"/>
        <v>6.0053333333333336</v>
      </c>
      <c r="P30" s="2">
        <v>5.3</v>
      </c>
      <c r="Q30" s="2">
        <v>3.96</v>
      </c>
      <c r="R30" s="2">
        <v>3.08</v>
      </c>
      <c r="S30" s="1">
        <v>0.85</v>
      </c>
      <c r="T30" s="2">
        <f t="shared" si="0"/>
        <v>3.11</v>
      </c>
      <c r="U30" s="2">
        <v>1.04</v>
      </c>
      <c r="V30" s="2">
        <v>2.3199999999999998</v>
      </c>
      <c r="W30" s="2">
        <v>88.65</v>
      </c>
      <c r="X30" s="2">
        <v>1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</row>
    <row r="31" spans="1:29">
      <c r="A31" s="3">
        <v>1</v>
      </c>
      <c r="B31" s="1">
        <v>1</v>
      </c>
      <c r="C31" s="1">
        <v>4</v>
      </c>
      <c r="D31" s="2">
        <v>54</v>
      </c>
      <c r="E31" s="2">
        <v>1</v>
      </c>
      <c r="F31" s="2">
        <v>100</v>
      </c>
      <c r="G31" s="2">
        <v>102</v>
      </c>
      <c r="H31" s="2">
        <v>124</v>
      </c>
      <c r="I31" s="2">
        <v>78</v>
      </c>
      <c r="J31" s="2">
        <v>158</v>
      </c>
      <c r="K31" s="1">
        <v>80</v>
      </c>
      <c r="L31" s="2">
        <f t="shared" si="1"/>
        <v>32.046146450889282</v>
      </c>
      <c r="M31" s="1">
        <v>5.26</v>
      </c>
      <c r="N31" s="2">
        <v>21</v>
      </c>
      <c r="O31" s="2">
        <f t="shared" si="2"/>
        <v>4.9093333333333327</v>
      </c>
      <c r="P31" s="2">
        <v>5.2</v>
      </c>
      <c r="Q31" s="2">
        <v>4.3600000000000003</v>
      </c>
      <c r="R31" s="2">
        <v>2.98</v>
      </c>
      <c r="S31" s="1">
        <v>1.32</v>
      </c>
      <c r="T31" s="2">
        <f t="shared" si="0"/>
        <v>3.04</v>
      </c>
      <c r="U31" s="2">
        <v>1.26</v>
      </c>
      <c r="V31" s="2">
        <v>2.36</v>
      </c>
      <c r="W31" s="2">
        <v>84.69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1</v>
      </c>
    </row>
    <row r="32" spans="1:29">
      <c r="A32" s="3">
        <v>1</v>
      </c>
      <c r="B32" s="1">
        <v>3</v>
      </c>
      <c r="C32" s="1">
        <v>2</v>
      </c>
      <c r="D32" s="2">
        <v>39</v>
      </c>
      <c r="E32" s="2">
        <v>0</v>
      </c>
      <c r="F32" s="2">
        <v>96</v>
      </c>
      <c r="G32" s="2">
        <v>100</v>
      </c>
      <c r="H32" s="2">
        <v>129</v>
      </c>
      <c r="I32" s="2">
        <v>94</v>
      </c>
      <c r="J32" s="2">
        <v>162</v>
      </c>
      <c r="K32" s="1">
        <v>79.3</v>
      </c>
      <c r="L32" s="2">
        <f t="shared" si="1"/>
        <v>30.216430422191735</v>
      </c>
      <c r="M32" s="1">
        <v>5.6</v>
      </c>
      <c r="N32" s="2">
        <v>22</v>
      </c>
      <c r="O32" s="2">
        <f t="shared" si="2"/>
        <v>5.4755555555555553</v>
      </c>
      <c r="P32" s="2">
        <v>5.8</v>
      </c>
      <c r="Q32" s="2">
        <v>3.96</v>
      </c>
      <c r="R32" s="2">
        <v>2.67</v>
      </c>
      <c r="S32" s="1">
        <v>1.1599999999999999</v>
      </c>
      <c r="T32" s="2">
        <f t="shared" si="0"/>
        <v>2.8</v>
      </c>
      <c r="U32" s="2">
        <v>0.98</v>
      </c>
      <c r="V32" s="2">
        <v>1.35</v>
      </c>
      <c r="W32" s="2">
        <v>120.64</v>
      </c>
      <c r="X32" s="2">
        <v>0</v>
      </c>
      <c r="Y32" s="2">
        <v>1</v>
      </c>
      <c r="Z32" s="2">
        <v>0</v>
      </c>
      <c r="AA32" s="2">
        <v>1</v>
      </c>
      <c r="AB32" s="2">
        <v>0</v>
      </c>
      <c r="AC32" s="2">
        <v>0</v>
      </c>
    </row>
    <row r="33" spans="1:29">
      <c r="A33" s="3">
        <v>1</v>
      </c>
      <c r="B33" s="1">
        <v>3</v>
      </c>
      <c r="C33" s="1">
        <v>3</v>
      </c>
      <c r="D33" s="2">
        <v>38</v>
      </c>
      <c r="E33" s="2">
        <v>1</v>
      </c>
      <c r="F33" s="2">
        <v>90</v>
      </c>
      <c r="G33" s="2">
        <v>104</v>
      </c>
      <c r="H33" s="2">
        <v>135</v>
      </c>
      <c r="I33" s="2">
        <v>88</v>
      </c>
      <c r="J33" s="2">
        <v>176</v>
      </c>
      <c r="K33" s="1">
        <v>92</v>
      </c>
      <c r="L33" s="2">
        <f t="shared" si="1"/>
        <v>29.700413223140497</v>
      </c>
      <c r="M33" s="1">
        <v>5.36</v>
      </c>
      <c r="N33" s="2">
        <v>14.6</v>
      </c>
      <c r="O33" s="2">
        <f t="shared" si="2"/>
        <v>3.4780444444444445</v>
      </c>
      <c r="P33" s="2">
        <v>5.7</v>
      </c>
      <c r="Q33" s="2">
        <v>3.85</v>
      </c>
      <c r="R33" s="2">
        <v>3.36</v>
      </c>
      <c r="S33" s="1">
        <v>0.3</v>
      </c>
      <c r="T33" s="2">
        <f t="shared" si="0"/>
        <v>3.5500000000000003</v>
      </c>
      <c r="U33" s="2">
        <v>0.75</v>
      </c>
      <c r="V33" s="2">
        <v>1.7</v>
      </c>
      <c r="W33" s="2">
        <v>101.58</v>
      </c>
      <c r="X33" s="2">
        <v>0</v>
      </c>
      <c r="Y33" s="2">
        <v>1</v>
      </c>
      <c r="Z33" s="2">
        <v>0</v>
      </c>
      <c r="AA33" s="2">
        <v>0</v>
      </c>
      <c r="AB33" s="2">
        <v>1</v>
      </c>
      <c r="AC33" s="2">
        <v>0</v>
      </c>
    </row>
    <row r="34" spans="1:29">
      <c r="A34" s="3">
        <v>1</v>
      </c>
      <c r="B34" s="1">
        <v>2</v>
      </c>
      <c r="C34" s="1">
        <v>4</v>
      </c>
      <c r="D34" s="2">
        <v>41</v>
      </c>
      <c r="E34" s="2">
        <v>1</v>
      </c>
      <c r="F34" s="2">
        <v>88</v>
      </c>
      <c r="G34" s="2">
        <v>99</v>
      </c>
      <c r="H34" s="2">
        <v>124</v>
      </c>
      <c r="I34" s="2">
        <v>79</v>
      </c>
      <c r="J34" s="2">
        <v>170</v>
      </c>
      <c r="K34" s="1">
        <v>70.3</v>
      </c>
      <c r="L34" s="2">
        <f t="shared" si="1"/>
        <v>24.325259515570931</v>
      </c>
      <c r="M34" s="1">
        <v>5.01</v>
      </c>
      <c r="N34" s="2">
        <v>17.3</v>
      </c>
      <c r="O34" s="2">
        <f t="shared" si="2"/>
        <v>3.8521333333333336</v>
      </c>
      <c r="P34" s="2">
        <v>5.0999999999999996</v>
      </c>
      <c r="Q34" s="2">
        <v>4.0199999999999996</v>
      </c>
      <c r="R34" s="2">
        <v>3.68</v>
      </c>
      <c r="S34" s="1">
        <v>0.28999999999999998</v>
      </c>
      <c r="T34" s="2">
        <f t="shared" ref="T34:T65" si="3">Q34-S34</f>
        <v>3.7299999999999995</v>
      </c>
      <c r="U34" s="2">
        <v>1.36</v>
      </c>
      <c r="V34" s="2">
        <v>2.63</v>
      </c>
      <c r="W34" s="2">
        <v>87.5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</row>
    <row r="35" spans="1:29">
      <c r="A35" s="3">
        <v>1</v>
      </c>
      <c r="B35" s="1">
        <v>1</v>
      </c>
      <c r="C35" s="1">
        <v>3</v>
      </c>
      <c r="D35" s="2">
        <v>46</v>
      </c>
      <c r="E35" s="2">
        <v>1</v>
      </c>
      <c r="F35" s="2">
        <v>101</v>
      </c>
      <c r="G35" s="2">
        <v>110</v>
      </c>
      <c r="H35" s="2">
        <v>110</v>
      </c>
      <c r="I35" s="2">
        <v>80</v>
      </c>
      <c r="J35" s="2">
        <v>175</v>
      </c>
      <c r="K35" s="1">
        <v>92</v>
      </c>
      <c r="L35" s="2">
        <f t="shared" si="1"/>
        <v>30.04081632653061</v>
      </c>
      <c r="M35" s="1">
        <v>5.64</v>
      </c>
      <c r="N35" s="2">
        <v>23</v>
      </c>
      <c r="O35" s="2">
        <f t="shared" si="2"/>
        <v>5.7653333333333334</v>
      </c>
      <c r="P35" s="2">
        <v>5.3</v>
      </c>
      <c r="Q35" s="2">
        <v>4.18</v>
      </c>
      <c r="R35" s="2">
        <v>3.12</v>
      </c>
      <c r="S35" s="1">
        <v>0.96</v>
      </c>
      <c r="T35" s="2">
        <f t="shared" si="3"/>
        <v>3.2199999999999998</v>
      </c>
      <c r="U35" s="2">
        <v>1.2</v>
      </c>
      <c r="V35" s="2">
        <v>2.23</v>
      </c>
      <c r="W35" s="2">
        <v>69.8</v>
      </c>
      <c r="X35" s="2">
        <v>0</v>
      </c>
      <c r="Y35" s="2">
        <v>0</v>
      </c>
      <c r="Z35" s="2">
        <v>0</v>
      </c>
      <c r="AA35" s="2">
        <v>0</v>
      </c>
      <c r="AB35" s="2">
        <v>1</v>
      </c>
      <c r="AC35" s="2">
        <v>0</v>
      </c>
    </row>
    <row r="36" spans="1:29">
      <c r="A36" s="3">
        <v>1</v>
      </c>
      <c r="B36" s="1">
        <v>2</v>
      </c>
      <c r="C36" s="1">
        <v>4</v>
      </c>
      <c r="D36" s="2">
        <v>55</v>
      </c>
      <c r="E36" s="2">
        <v>1</v>
      </c>
      <c r="F36" s="2">
        <v>86</v>
      </c>
      <c r="G36" s="2">
        <v>98</v>
      </c>
      <c r="H36" s="2">
        <v>130</v>
      </c>
      <c r="I36" s="2">
        <v>82</v>
      </c>
      <c r="J36" s="2">
        <v>170</v>
      </c>
      <c r="K36" s="1">
        <v>66</v>
      </c>
      <c r="L36" s="2">
        <f t="shared" si="1"/>
        <v>22.837370242214536</v>
      </c>
      <c r="M36" s="1">
        <v>4.92</v>
      </c>
      <c r="N36" s="2">
        <v>14</v>
      </c>
      <c r="O36" s="2">
        <f t="shared" si="2"/>
        <v>3.0613333333333332</v>
      </c>
      <c r="P36" s="2">
        <v>4.9000000000000004</v>
      </c>
      <c r="Q36" s="2">
        <v>4.62</v>
      </c>
      <c r="R36" s="2">
        <v>3.26</v>
      </c>
      <c r="S36" s="1">
        <v>1.3</v>
      </c>
      <c r="T36" s="2">
        <f t="shared" si="3"/>
        <v>3.3200000000000003</v>
      </c>
      <c r="U36" s="2">
        <v>1.34</v>
      </c>
      <c r="V36" s="2">
        <v>3.21</v>
      </c>
      <c r="W36" s="2">
        <v>88.63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</row>
    <row r="37" spans="1:29">
      <c r="A37" s="3">
        <v>1</v>
      </c>
      <c r="B37" s="1">
        <v>2</v>
      </c>
      <c r="C37" s="1">
        <v>3</v>
      </c>
      <c r="D37" s="2">
        <v>57</v>
      </c>
      <c r="E37" s="2">
        <v>0</v>
      </c>
      <c r="F37" s="2">
        <v>84</v>
      </c>
      <c r="G37" s="2">
        <v>100</v>
      </c>
      <c r="H37" s="2">
        <v>124</v>
      </c>
      <c r="I37" s="2">
        <v>74</v>
      </c>
      <c r="J37" s="2">
        <v>161</v>
      </c>
      <c r="K37" s="1">
        <v>65</v>
      </c>
      <c r="L37" s="2">
        <f t="shared" si="1"/>
        <v>25.076193048107712</v>
      </c>
      <c r="M37" s="1">
        <v>4.8600000000000003</v>
      </c>
      <c r="N37" s="2">
        <v>12.8</v>
      </c>
      <c r="O37" s="2">
        <f t="shared" si="2"/>
        <v>2.7648000000000001</v>
      </c>
      <c r="P37" s="2">
        <v>4.9000000000000004</v>
      </c>
      <c r="Q37" s="2">
        <v>4.47</v>
      </c>
      <c r="R37" s="2">
        <v>3.34</v>
      </c>
      <c r="S37" s="1">
        <v>1.08</v>
      </c>
      <c r="T37" s="2">
        <f t="shared" si="3"/>
        <v>3.3899999999999997</v>
      </c>
      <c r="U37" s="2">
        <v>0.99</v>
      </c>
      <c r="V37" s="2">
        <v>2.23</v>
      </c>
      <c r="W37" s="2">
        <v>87.25</v>
      </c>
      <c r="X37" s="2">
        <v>1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</row>
    <row r="38" spans="1:29">
      <c r="A38" s="3">
        <v>1</v>
      </c>
      <c r="B38" s="1">
        <v>1</v>
      </c>
      <c r="C38" s="1">
        <v>3</v>
      </c>
      <c r="D38" s="2">
        <v>56</v>
      </c>
      <c r="E38" s="2">
        <v>0</v>
      </c>
      <c r="F38" s="2">
        <v>102</v>
      </c>
      <c r="G38" s="2">
        <v>100</v>
      </c>
      <c r="H38" s="2">
        <v>130</v>
      </c>
      <c r="I38" s="2">
        <v>75</v>
      </c>
      <c r="J38" s="2">
        <v>162</v>
      </c>
      <c r="K38" s="1">
        <v>68.400000000000006</v>
      </c>
      <c r="L38" s="2">
        <f t="shared" si="1"/>
        <v>26.063100137174214</v>
      </c>
      <c r="M38" s="1">
        <v>5.84</v>
      </c>
      <c r="N38" s="2">
        <v>21</v>
      </c>
      <c r="O38" s="2">
        <f t="shared" si="2"/>
        <v>5.4506666666666668</v>
      </c>
      <c r="P38" s="2">
        <v>5.9</v>
      </c>
      <c r="Q38" s="2">
        <v>5.0199999999999996</v>
      </c>
      <c r="R38" s="2">
        <v>3.3</v>
      </c>
      <c r="S38" s="1">
        <v>1.56</v>
      </c>
      <c r="T38" s="2">
        <f t="shared" si="3"/>
        <v>3.4599999999999995</v>
      </c>
      <c r="U38" s="2">
        <v>1.47</v>
      </c>
      <c r="V38" s="2">
        <v>1.98</v>
      </c>
      <c r="W38" s="2">
        <v>76.349999999999994</v>
      </c>
      <c r="X38" s="2">
        <v>0</v>
      </c>
      <c r="Y38" s="2">
        <v>0</v>
      </c>
      <c r="Z38" s="2">
        <v>0</v>
      </c>
      <c r="AA38" s="2">
        <v>0</v>
      </c>
      <c r="AB38" s="2">
        <v>1</v>
      </c>
      <c r="AC38" s="2">
        <v>0</v>
      </c>
    </row>
    <row r="39" spans="1:29">
      <c r="A39" s="3">
        <v>1</v>
      </c>
      <c r="B39" s="1">
        <v>2</v>
      </c>
      <c r="C39" s="1">
        <v>4</v>
      </c>
      <c r="D39" s="2">
        <v>42</v>
      </c>
      <c r="E39" s="2">
        <v>1</v>
      </c>
      <c r="F39" s="2">
        <v>98</v>
      </c>
      <c r="G39" s="2">
        <v>100</v>
      </c>
      <c r="H39" s="2">
        <v>116</v>
      </c>
      <c r="I39" s="2">
        <v>69</v>
      </c>
      <c r="J39" s="2">
        <v>175</v>
      </c>
      <c r="K39" s="1">
        <v>82</v>
      </c>
      <c r="L39" s="2">
        <f t="shared" si="1"/>
        <v>26.775510204081634</v>
      </c>
      <c r="M39" s="1">
        <v>6.02</v>
      </c>
      <c r="N39" s="2">
        <v>17.8</v>
      </c>
      <c r="O39" s="2">
        <f t="shared" si="2"/>
        <v>4.7624888888888881</v>
      </c>
      <c r="P39" s="2">
        <v>6.2</v>
      </c>
      <c r="Q39" s="2">
        <v>3.96</v>
      </c>
      <c r="R39" s="2">
        <v>2.64</v>
      </c>
      <c r="S39" s="1">
        <v>1.26</v>
      </c>
      <c r="T39" s="2">
        <f t="shared" si="3"/>
        <v>2.7</v>
      </c>
      <c r="U39" s="2">
        <v>1.64</v>
      </c>
      <c r="V39" s="2">
        <v>2.63</v>
      </c>
      <c r="W39" s="2">
        <v>91.4</v>
      </c>
      <c r="X39" s="2">
        <v>1</v>
      </c>
      <c r="Y39" s="2">
        <v>0</v>
      </c>
      <c r="Z39" s="2">
        <v>0</v>
      </c>
      <c r="AA39" s="2">
        <v>0</v>
      </c>
      <c r="AB39" s="2">
        <v>0</v>
      </c>
      <c r="AC39" s="2">
        <v>1</v>
      </c>
    </row>
    <row r="40" spans="1:29" ht="13.5" customHeight="1">
      <c r="A40" s="3">
        <v>1</v>
      </c>
      <c r="B40" s="1">
        <v>2</v>
      </c>
      <c r="C40" s="1">
        <v>4</v>
      </c>
      <c r="D40" s="2">
        <v>29</v>
      </c>
      <c r="E40" s="2">
        <v>1</v>
      </c>
      <c r="F40" s="2">
        <v>75</v>
      </c>
      <c r="G40" s="2">
        <v>89</v>
      </c>
      <c r="H40" s="2">
        <v>124</v>
      </c>
      <c r="I40" s="2">
        <v>75</v>
      </c>
      <c r="J40" s="2">
        <v>168</v>
      </c>
      <c r="K40" s="1">
        <v>62</v>
      </c>
      <c r="L40" s="2">
        <f t="shared" si="1"/>
        <v>21.967120181405896</v>
      </c>
      <c r="M40" s="1">
        <v>4.51</v>
      </c>
      <c r="N40" s="2">
        <v>19.600000000000001</v>
      </c>
      <c r="O40" s="2">
        <f t="shared" si="2"/>
        <v>3.9287111111111113</v>
      </c>
      <c r="P40" s="2">
        <v>4.9000000000000004</v>
      </c>
      <c r="Q40" s="2">
        <v>5.0199999999999996</v>
      </c>
      <c r="R40" s="2">
        <v>3.27</v>
      </c>
      <c r="S40" s="1">
        <v>1.68</v>
      </c>
      <c r="T40" s="2">
        <f t="shared" si="3"/>
        <v>3.34</v>
      </c>
      <c r="U40" s="2">
        <v>1.28</v>
      </c>
      <c r="V40" s="2">
        <v>2.85</v>
      </c>
      <c r="W40" s="2">
        <v>91.36</v>
      </c>
      <c r="X40" s="2">
        <v>1</v>
      </c>
      <c r="Y40" s="2">
        <v>0</v>
      </c>
      <c r="Z40" s="2">
        <v>0</v>
      </c>
      <c r="AA40" s="2">
        <v>0</v>
      </c>
      <c r="AB40" s="2">
        <v>0</v>
      </c>
      <c r="AC40" s="2">
        <v>1</v>
      </c>
    </row>
    <row r="41" spans="1:29">
      <c r="A41" s="3">
        <v>1</v>
      </c>
      <c r="B41" s="1">
        <v>1</v>
      </c>
      <c r="C41" s="1">
        <v>4</v>
      </c>
      <c r="D41" s="2">
        <v>33</v>
      </c>
      <c r="E41" s="2">
        <v>0</v>
      </c>
      <c r="F41" s="2">
        <v>106</v>
      </c>
      <c r="G41" s="2">
        <v>102</v>
      </c>
      <c r="H41" s="2">
        <v>132</v>
      </c>
      <c r="I41" s="2">
        <v>83</v>
      </c>
      <c r="J41" s="2">
        <v>158</v>
      </c>
      <c r="K41" s="1">
        <v>76.900000000000006</v>
      </c>
      <c r="L41" s="2">
        <f t="shared" si="1"/>
        <v>30.804358275917323</v>
      </c>
      <c r="M41" s="1">
        <v>5.9</v>
      </c>
      <c r="N41" s="2">
        <v>14.2</v>
      </c>
      <c r="O41" s="2">
        <f t="shared" si="2"/>
        <v>3.7235555555555555</v>
      </c>
      <c r="P41" s="2">
        <v>6.4</v>
      </c>
      <c r="Q41" s="2">
        <v>4.0599999999999996</v>
      </c>
      <c r="R41" s="2">
        <v>3.12</v>
      </c>
      <c r="S41" s="1">
        <v>0.72</v>
      </c>
      <c r="T41" s="2">
        <f t="shared" si="3"/>
        <v>3.34</v>
      </c>
      <c r="U41" s="2">
        <v>0.94</v>
      </c>
      <c r="V41" s="2">
        <v>2.33</v>
      </c>
      <c r="W41" s="2">
        <v>79.650000000000006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1</v>
      </c>
    </row>
    <row r="42" spans="1:29">
      <c r="A42" s="3">
        <v>1</v>
      </c>
      <c r="B42" s="1">
        <v>3</v>
      </c>
      <c r="C42" s="1">
        <v>4</v>
      </c>
      <c r="D42" s="2">
        <v>54</v>
      </c>
      <c r="E42" s="2">
        <v>1</v>
      </c>
      <c r="F42" s="2">
        <v>85</v>
      </c>
      <c r="G42" s="2">
        <v>100</v>
      </c>
      <c r="H42" s="2">
        <v>120</v>
      </c>
      <c r="I42" s="2">
        <v>70</v>
      </c>
      <c r="J42" s="2">
        <v>172</v>
      </c>
      <c r="K42" s="1">
        <v>68</v>
      </c>
      <c r="L42" s="2">
        <f t="shared" si="1"/>
        <v>22.985397512168738</v>
      </c>
      <c r="M42" s="1">
        <v>4.3899999999999997</v>
      </c>
      <c r="N42" s="2">
        <v>18.5</v>
      </c>
      <c r="O42" s="2">
        <f t="shared" si="2"/>
        <v>3.6095555555555552</v>
      </c>
      <c r="P42" s="2">
        <v>5.2</v>
      </c>
      <c r="Q42" s="2">
        <v>3.98</v>
      </c>
      <c r="R42" s="2">
        <v>3.01</v>
      </c>
      <c r="S42" s="1">
        <v>0.84</v>
      </c>
      <c r="T42" s="2">
        <f t="shared" si="3"/>
        <v>3.14</v>
      </c>
      <c r="U42" s="2">
        <v>0.69</v>
      </c>
      <c r="V42" s="2">
        <v>2.62</v>
      </c>
      <c r="W42" s="2">
        <v>99.54</v>
      </c>
      <c r="X42" s="2">
        <v>0</v>
      </c>
      <c r="Y42" s="2">
        <v>1</v>
      </c>
      <c r="Z42" s="2">
        <v>0</v>
      </c>
      <c r="AA42" s="2">
        <v>0</v>
      </c>
      <c r="AB42" s="2">
        <v>0</v>
      </c>
      <c r="AC42" s="2">
        <v>1</v>
      </c>
    </row>
    <row r="43" spans="1:29">
      <c r="A43" s="3">
        <v>1</v>
      </c>
      <c r="B43" s="1">
        <v>2</v>
      </c>
      <c r="C43" s="1">
        <v>4</v>
      </c>
      <c r="D43" s="2">
        <v>57</v>
      </c>
      <c r="E43" s="2">
        <v>0</v>
      </c>
      <c r="F43" s="2">
        <v>105</v>
      </c>
      <c r="G43" s="2">
        <v>108</v>
      </c>
      <c r="H43" s="2">
        <v>135</v>
      </c>
      <c r="I43" s="2">
        <v>94</v>
      </c>
      <c r="J43" s="2">
        <v>156</v>
      </c>
      <c r="K43" s="1">
        <v>80.099999999999994</v>
      </c>
      <c r="L43" s="2">
        <f t="shared" si="1"/>
        <v>32.914201183431949</v>
      </c>
      <c r="M43" s="1">
        <v>5.24</v>
      </c>
      <c r="N43" s="2">
        <v>10.6</v>
      </c>
      <c r="O43" s="2">
        <f t="shared" si="2"/>
        <v>2.4686222222222223</v>
      </c>
      <c r="P43" s="2">
        <v>5</v>
      </c>
      <c r="Q43" s="2">
        <v>3.85</v>
      </c>
      <c r="R43" s="2">
        <v>2.69</v>
      </c>
      <c r="S43" s="1">
        <v>0.96</v>
      </c>
      <c r="T43" s="2">
        <f t="shared" si="3"/>
        <v>2.89</v>
      </c>
      <c r="U43" s="2">
        <v>1.28</v>
      </c>
      <c r="V43" s="2">
        <v>2.63</v>
      </c>
      <c r="W43" s="2">
        <v>86.52</v>
      </c>
      <c r="X43" s="2">
        <v>1</v>
      </c>
      <c r="Y43" s="2">
        <v>0</v>
      </c>
      <c r="Z43" s="2">
        <v>0</v>
      </c>
      <c r="AA43" s="2">
        <v>0</v>
      </c>
      <c r="AB43" s="2">
        <v>0</v>
      </c>
      <c r="AC43" s="2">
        <v>1</v>
      </c>
    </row>
    <row r="44" spans="1:29">
      <c r="A44" s="3">
        <v>1</v>
      </c>
      <c r="B44" s="1">
        <v>1</v>
      </c>
      <c r="C44" s="1">
        <v>4</v>
      </c>
      <c r="D44" s="2">
        <v>29</v>
      </c>
      <c r="E44" s="2">
        <v>1</v>
      </c>
      <c r="F44" s="2">
        <v>100</v>
      </c>
      <c r="G44" s="2">
        <v>109</v>
      </c>
      <c r="H44" s="2">
        <v>123</v>
      </c>
      <c r="I44" s="2">
        <v>75</v>
      </c>
      <c r="J44" s="2">
        <v>170</v>
      </c>
      <c r="K44" s="1">
        <v>86</v>
      </c>
      <c r="L44" s="2">
        <f t="shared" si="1"/>
        <v>29.757785467128027</v>
      </c>
      <c r="M44" s="1">
        <v>5.36</v>
      </c>
      <c r="N44" s="2">
        <v>14.8</v>
      </c>
      <c r="O44" s="2">
        <f t="shared" si="2"/>
        <v>3.5256888888888889</v>
      </c>
      <c r="P44" s="2">
        <v>5.3</v>
      </c>
      <c r="Q44" s="2">
        <v>4.25</v>
      </c>
      <c r="R44" s="2">
        <v>3.03</v>
      </c>
      <c r="S44" s="1">
        <v>0.86</v>
      </c>
      <c r="T44" s="2">
        <f t="shared" si="3"/>
        <v>3.39</v>
      </c>
      <c r="U44" s="2">
        <v>0.93</v>
      </c>
      <c r="V44" s="2">
        <v>2.5299999999999998</v>
      </c>
      <c r="W44" s="2">
        <v>78.63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1</v>
      </c>
    </row>
    <row r="45" spans="1:29">
      <c r="A45" s="3">
        <v>1</v>
      </c>
      <c r="B45" s="1">
        <v>2</v>
      </c>
      <c r="C45" s="1">
        <v>4</v>
      </c>
      <c r="D45" s="2">
        <v>54</v>
      </c>
      <c r="E45" s="2">
        <v>1</v>
      </c>
      <c r="F45" s="2">
        <v>82</v>
      </c>
      <c r="G45" s="2">
        <v>90</v>
      </c>
      <c r="H45" s="2">
        <v>119</v>
      </c>
      <c r="I45" s="2">
        <v>69</v>
      </c>
      <c r="J45" s="2">
        <v>177</v>
      </c>
      <c r="K45" s="1">
        <v>68.8</v>
      </c>
      <c r="L45" s="2">
        <f t="shared" si="1"/>
        <v>21.960483896709118</v>
      </c>
      <c r="M45" s="1">
        <v>4.5199999999999996</v>
      </c>
      <c r="N45" s="2">
        <v>9.6</v>
      </c>
      <c r="O45" s="2">
        <f t="shared" si="2"/>
        <v>1.9285333333333332</v>
      </c>
      <c r="P45" s="2">
        <v>5.2</v>
      </c>
      <c r="Q45" s="2">
        <v>4.3899999999999997</v>
      </c>
      <c r="R45" s="2">
        <v>3.31</v>
      </c>
      <c r="S45" s="1">
        <v>1.05</v>
      </c>
      <c r="T45" s="2">
        <f t="shared" si="3"/>
        <v>3.34</v>
      </c>
      <c r="U45" s="2">
        <v>1.25</v>
      </c>
      <c r="V45" s="2">
        <v>3.21</v>
      </c>
      <c r="W45" s="2">
        <v>96.32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1</v>
      </c>
    </row>
    <row r="46" spans="1:29">
      <c r="A46" s="3">
        <v>1</v>
      </c>
      <c r="B46" s="1">
        <v>1</v>
      </c>
      <c r="C46" s="1">
        <v>4</v>
      </c>
      <c r="D46" s="2">
        <v>51</v>
      </c>
      <c r="E46" s="2">
        <v>0</v>
      </c>
      <c r="F46" s="2">
        <v>100</v>
      </c>
      <c r="G46" s="2">
        <v>106</v>
      </c>
      <c r="H46" s="2">
        <v>130</v>
      </c>
      <c r="I46" s="2">
        <v>75</v>
      </c>
      <c r="J46" s="2">
        <v>165</v>
      </c>
      <c r="K46" s="1">
        <v>68.5</v>
      </c>
      <c r="L46" s="2">
        <f t="shared" si="1"/>
        <v>25.160697887970617</v>
      </c>
      <c r="M46" s="1">
        <v>5.28</v>
      </c>
      <c r="N46" s="2">
        <v>10.4</v>
      </c>
      <c r="O46" s="2">
        <f t="shared" si="2"/>
        <v>2.4405333333333337</v>
      </c>
      <c r="P46" s="2">
        <v>5.7</v>
      </c>
      <c r="Q46" s="2">
        <v>4.72</v>
      </c>
      <c r="R46" s="2">
        <v>3.74</v>
      </c>
      <c r="S46" s="1">
        <v>0.93</v>
      </c>
      <c r="T46" s="2">
        <f t="shared" si="3"/>
        <v>3.7899999999999996</v>
      </c>
      <c r="U46" s="2">
        <v>1.63</v>
      </c>
      <c r="V46" s="2">
        <v>4.05</v>
      </c>
      <c r="W46" s="2">
        <v>79.5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1</v>
      </c>
    </row>
    <row r="47" spans="1:29">
      <c r="A47" s="3">
        <v>1</v>
      </c>
      <c r="B47" s="1">
        <v>1</v>
      </c>
      <c r="C47" s="1">
        <v>4</v>
      </c>
      <c r="D47" s="2">
        <v>38</v>
      </c>
      <c r="E47" s="2">
        <v>0</v>
      </c>
      <c r="F47" s="2">
        <v>86</v>
      </c>
      <c r="G47" s="2">
        <v>98</v>
      </c>
      <c r="H47" s="2">
        <v>128</v>
      </c>
      <c r="I47" s="2">
        <v>82</v>
      </c>
      <c r="J47" s="2">
        <v>158</v>
      </c>
      <c r="K47" s="1">
        <v>70.400000000000006</v>
      </c>
      <c r="L47" s="2">
        <f t="shared" si="1"/>
        <v>28.200608876782571</v>
      </c>
      <c r="M47" s="1">
        <v>4.12</v>
      </c>
      <c r="N47" s="2">
        <v>18.8</v>
      </c>
      <c r="O47" s="2">
        <f t="shared" si="2"/>
        <v>3.4424888888888892</v>
      </c>
      <c r="P47" s="2">
        <v>4.9000000000000004</v>
      </c>
      <c r="Q47" s="2">
        <v>3.91</v>
      </c>
      <c r="R47" s="2">
        <v>2.63</v>
      </c>
      <c r="S47" s="1">
        <v>1.1499999999999999</v>
      </c>
      <c r="T47" s="2">
        <f t="shared" si="3"/>
        <v>2.7600000000000002</v>
      </c>
      <c r="U47" s="2">
        <v>1.47</v>
      </c>
      <c r="V47" s="2">
        <v>2.63</v>
      </c>
      <c r="W47" s="2">
        <v>78.3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</row>
    <row r="48" spans="1:29">
      <c r="A48" s="3">
        <v>1</v>
      </c>
      <c r="B48" s="1">
        <v>2</v>
      </c>
      <c r="C48" s="1">
        <v>3</v>
      </c>
      <c r="D48" s="2">
        <v>52</v>
      </c>
      <c r="E48" s="2">
        <v>0</v>
      </c>
      <c r="F48" s="2">
        <v>81</v>
      </c>
      <c r="G48" s="2">
        <v>100</v>
      </c>
      <c r="H48" s="2">
        <v>145</v>
      </c>
      <c r="I48" s="2">
        <v>89</v>
      </c>
      <c r="J48" s="2">
        <v>162</v>
      </c>
      <c r="K48" s="1">
        <v>63.3</v>
      </c>
      <c r="L48" s="2">
        <f t="shared" si="1"/>
        <v>24.119798811156834</v>
      </c>
      <c r="M48" s="1">
        <v>4.6900000000000004</v>
      </c>
      <c r="N48" s="2">
        <v>12.1</v>
      </c>
      <c r="O48" s="2">
        <f t="shared" si="2"/>
        <v>2.5221777777777779</v>
      </c>
      <c r="P48" s="2">
        <v>4.9000000000000004</v>
      </c>
      <c r="Q48" s="2">
        <v>5.16</v>
      </c>
      <c r="R48" s="2">
        <v>3.38</v>
      </c>
      <c r="S48" s="1">
        <v>0.69</v>
      </c>
      <c r="T48" s="2">
        <f t="shared" si="3"/>
        <v>4.4700000000000006</v>
      </c>
      <c r="U48" s="2">
        <v>0.96</v>
      </c>
      <c r="V48" s="2">
        <v>1.98</v>
      </c>
      <c r="W48" s="2">
        <v>88.41</v>
      </c>
      <c r="X48" s="2">
        <v>1</v>
      </c>
      <c r="Y48" s="2">
        <v>0</v>
      </c>
      <c r="Z48" s="2">
        <v>0</v>
      </c>
      <c r="AA48" s="2">
        <v>0</v>
      </c>
      <c r="AB48" s="2">
        <v>1</v>
      </c>
      <c r="AC48" s="2">
        <v>0</v>
      </c>
    </row>
    <row r="49" spans="1:29">
      <c r="A49" s="3">
        <v>1</v>
      </c>
      <c r="B49" s="1">
        <v>1</v>
      </c>
      <c r="C49" s="1">
        <v>4</v>
      </c>
      <c r="D49" s="2">
        <v>46</v>
      </c>
      <c r="E49" s="2">
        <v>0</v>
      </c>
      <c r="F49" s="2">
        <v>106</v>
      </c>
      <c r="G49" s="2">
        <v>114</v>
      </c>
      <c r="H49" s="2">
        <v>132</v>
      </c>
      <c r="I49" s="2">
        <v>75</v>
      </c>
      <c r="J49" s="2">
        <v>167</v>
      </c>
      <c r="K49" s="1">
        <v>74</v>
      </c>
      <c r="L49" s="2">
        <f t="shared" si="1"/>
        <v>26.533758829646096</v>
      </c>
      <c r="M49" s="1">
        <v>5.12</v>
      </c>
      <c r="N49" s="2">
        <v>15.6</v>
      </c>
      <c r="O49" s="2">
        <f t="shared" si="2"/>
        <v>3.5498666666666665</v>
      </c>
      <c r="P49" s="2">
        <v>5.6</v>
      </c>
      <c r="Q49" s="2">
        <v>4.3499999999999996</v>
      </c>
      <c r="R49" s="2">
        <v>3.21</v>
      </c>
      <c r="S49" s="1">
        <v>1.1200000000000001</v>
      </c>
      <c r="T49" s="2">
        <f t="shared" si="3"/>
        <v>3.2299999999999995</v>
      </c>
      <c r="U49" s="2">
        <v>0.64</v>
      </c>
      <c r="V49" s="2">
        <v>2.38</v>
      </c>
      <c r="W49" s="2">
        <v>76.98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1</v>
      </c>
    </row>
    <row r="50" spans="1:29">
      <c r="A50" s="3">
        <v>1</v>
      </c>
      <c r="B50" s="1">
        <v>3</v>
      </c>
      <c r="C50" s="1">
        <v>2</v>
      </c>
      <c r="D50" s="2">
        <v>55</v>
      </c>
      <c r="E50" s="2">
        <v>1</v>
      </c>
      <c r="F50" s="2">
        <v>88</v>
      </c>
      <c r="G50" s="2">
        <v>104</v>
      </c>
      <c r="H50" s="2">
        <v>147</v>
      </c>
      <c r="I50" s="2">
        <v>92</v>
      </c>
      <c r="J50" s="2">
        <v>175</v>
      </c>
      <c r="K50" s="1">
        <v>63</v>
      </c>
      <c r="L50" s="2">
        <f t="shared" si="1"/>
        <v>20.571428571428573</v>
      </c>
      <c r="M50" s="1">
        <v>5.36</v>
      </c>
      <c r="N50" s="2">
        <v>19.8</v>
      </c>
      <c r="O50" s="2">
        <f t="shared" si="2"/>
        <v>4.716800000000001</v>
      </c>
      <c r="P50" s="2">
        <v>5.7</v>
      </c>
      <c r="Q50" s="2">
        <v>4.8499999999999996</v>
      </c>
      <c r="R50" s="2">
        <v>3.14</v>
      </c>
      <c r="S50" s="1">
        <v>1.68</v>
      </c>
      <c r="T50" s="2">
        <f t="shared" si="3"/>
        <v>3.17</v>
      </c>
      <c r="U50" s="2">
        <v>0.87</v>
      </c>
      <c r="V50" s="2">
        <v>1.32</v>
      </c>
      <c r="W50" s="2">
        <v>121.5</v>
      </c>
      <c r="X50" s="2">
        <v>0</v>
      </c>
      <c r="Y50" s="2">
        <v>1</v>
      </c>
      <c r="Z50" s="2">
        <v>0</v>
      </c>
      <c r="AA50" s="2">
        <v>1</v>
      </c>
      <c r="AB50" s="2">
        <v>0</v>
      </c>
      <c r="AC50" s="2">
        <v>0</v>
      </c>
    </row>
    <row r="51" spans="1:29">
      <c r="A51" s="3">
        <v>1</v>
      </c>
      <c r="B51" s="1">
        <v>1</v>
      </c>
      <c r="C51" s="1">
        <v>4</v>
      </c>
      <c r="D51" s="2">
        <v>45</v>
      </c>
      <c r="E51" s="2">
        <v>0</v>
      </c>
      <c r="F51" s="2">
        <v>100</v>
      </c>
      <c r="G51" s="2">
        <v>118</v>
      </c>
      <c r="H51" s="2">
        <v>128</v>
      </c>
      <c r="I51" s="2">
        <v>70</v>
      </c>
      <c r="J51" s="2">
        <v>156</v>
      </c>
      <c r="K51" s="1">
        <v>70.5</v>
      </c>
      <c r="L51" s="2">
        <f t="shared" si="1"/>
        <v>28.969428007889547</v>
      </c>
      <c r="M51" s="1">
        <v>5.98</v>
      </c>
      <c r="N51" s="2">
        <v>17.2</v>
      </c>
      <c r="O51" s="2">
        <f t="shared" si="2"/>
        <v>4.5713777777777782</v>
      </c>
      <c r="P51" s="2">
        <v>5.7</v>
      </c>
      <c r="Q51" s="2">
        <v>3.64</v>
      </c>
      <c r="R51" s="2">
        <v>2.56</v>
      </c>
      <c r="S51" s="1">
        <v>1.05</v>
      </c>
      <c r="T51" s="2">
        <f t="shared" si="3"/>
        <v>2.59</v>
      </c>
      <c r="U51" s="2">
        <v>1.67</v>
      </c>
      <c r="V51" s="2">
        <v>2.63</v>
      </c>
      <c r="W51" s="2">
        <v>78.5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1</v>
      </c>
    </row>
    <row r="52" spans="1:29">
      <c r="A52" s="3">
        <v>1</v>
      </c>
      <c r="B52" s="1">
        <v>1</v>
      </c>
      <c r="C52" s="1">
        <v>4</v>
      </c>
      <c r="D52" s="2">
        <v>53</v>
      </c>
      <c r="E52" s="2">
        <v>1</v>
      </c>
      <c r="F52" s="2">
        <v>89</v>
      </c>
      <c r="G52" s="2">
        <v>100</v>
      </c>
      <c r="H52" s="2">
        <v>145</v>
      </c>
      <c r="I52" s="2">
        <v>102</v>
      </c>
      <c r="J52" s="2">
        <v>170</v>
      </c>
      <c r="K52" s="1">
        <v>76.3</v>
      </c>
      <c r="L52" s="2">
        <f t="shared" si="1"/>
        <v>26.401384083044981</v>
      </c>
      <c r="M52" s="1">
        <v>5.7</v>
      </c>
      <c r="N52" s="2">
        <v>16.8</v>
      </c>
      <c r="O52" s="2">
        <f t="shared" si="2"/>
        <v>4.2560000000000002</v>
      </c>
      <c r="P52" s="2">
        <v>6.1</v>
      </c>
      <c r="Q52" s="2">
        <v>4.58</v>
      </c>
      <c r="R52" s="2">
        <v>3.1</v>
      </c>
      <c r="S52" s="1">
        <v>1.26</v>
      </c>
      <c r="T52" s="2">
        <f t="shared" si="3"/>
        <v>3.3200000000000003</v>
      </c>
      <c r="U52" s="2">
        <v>1.58</v>
      </c>
      <c r="V52" s="2">
        <v>2.56</v>
      </c>
      <c r="W52" s="2">
        <v>74.3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1</v>
      </c>
    </row>
    <row r="53" spans="1:29">
      <c r="A53" s="3">
        <v>1</v>
      </c>
      <c r="B53" s="1">
        <v>1</v>
      </c>
      <c r="C53" s="1">
        <v>4</v>
      </c>
      <c r="D53" s="2">
        <v>45</v>
      </c>
      <c r="E53" s="2">
        <v>1</v>
      </c>
      <c r="F53" s="2">
        <v>85</v>
      </c>
      <c r="G53" s="2">
        <v>97</v>
      </c>
      <c r="H53" s="2">
        <v>149</v>
      </c>
      <c r="I53" s="2">
        <v>103</v>
      </c>
      <c r="J53" s="2">
        <v>175</v>
      </c>
      <c r="K53" s="1">
        <v>78</v>
      </c>
      <c r="L53" s="2">
        <f t="shared" si="1"/>
        <v>25.469387755102041</v>
      </c>
      <c r="M53" s="1">
        <v>4.9800000000000004</v>
      </c>
      <c r="N53" s="2">
        <v>19.899999999999999</v>
      </c>
      <c r="O53" s="2">
        <f t="shared" si="2"/>
        <v>4.4045333333333332</v>
      </c>
      <c r="P53" s="2">
        <v>5</v>
      </c>
      <c r="Q53" s="2">
        <v>4.67</v>
      </c>
      <c r="R53" s="2">
        <v>3.6</v>
      </c>
      <c r="S53" s="1">
        <v>0.94</v>
      </c>
      <c r="T53" s="2">
        <f t="shared" si="3"/>
        <v>3.73</v>
      </c>
      <c r="U53" s="2">
        <v>1.52</v>
      </c>
      <c r="V53" s="2">
        <v>3.24</v>
      </c>
      <c r="W53" s="2">
        <v>85.6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1</v>
      </c>
    </row>
    <row r="54" spans="1:29">
      <c r="A54" s="3">
        <v>1</v>
      </c>
      <c r="B54" s="1">
        <v>1</v>
      </c>
      <c r="C54" s="1">
        <v>3</v>
      </c>
      <c r="D54" s="2">
        <v>42</v>
      </c>
      <c r="E54" s="2">
        <v>1</v>
      </c>
      <c r="F54" s="2">
        <v>74</v>
      </c>
      <c r="G54" s="2">
        <v>83</v>
      </c>
      <c r="H54" s="2">
        <v>122</v>
      </c>
      <c r="I54" s="2">
        <v>69</v>
      </c>
      <c r="J54" s="2">
        <v>169</v>
      </c>
      <c r="K54" s="1">
        <v>67.400000000000006</v>
      </c>
      <c r="L54" s="2">
        <f t="shared" si="1"/>
        <v>23.598613493925289</v>
      </c>
      <c r="M54" s="1">
        <v>5</v>
      </c>
      <c r="N54" s="2">
        <v>10.6</v>
      </c>
      <c r="O54" s="2">
        <f t="shared" si="2"/>
        <v>2.3555555555555556</v>
      </c>
      <c r="P54" s="2">
        <v>5.3</v>
      </c>
      <c r="Q54" s="2">
        <v>4.88</v>
      </c>
      <c r="R54" s="2">
        <v>3.86</v>
      </c>
      <c r="S54" s="1">
        <v>0.68</v>
      </c>
      <c r="T54" s="2">
        <f t="shared" si="3"/>
        <v>4.2</v>
      </c>
      <c r="U54" s="2">
        <v>0.96</v>
      </c>
      <c r="V54" s="2">
        <v>2.2999999999999998</v>
      </c>
      <c r="W54" s="2">
        <v>78.099999999999994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</row>
    <row r="55" spans="1:29">
      <c r="A55" s="3">
        <v>1</v>
      </c>
      <c r="B55" s="1">
        <v>2</v>
      </c>
      <c r="C55" s="1">
        <v>4</v>
      </c>
      <c r="D55" s="2">
        <v>30</v>
      </c>
      <c r="E55" s="2">
        <v>0</v>
      </c>
      <c r="F55" s="2">
        <v>82</v>
      </c>
      <c r="G55" s="2">
        <v>101</v>
      </c>
      <c r="H55" s="2">
        <v>134</v>
      </c>
      <c r="I55" s="2">
        <v>82</v>
      </c>
      <c r="J55" s="2">
        <v>163</v>
      </c>
      <c r="K55" s="1">
        <v>80</v>
      </c>
      <c r="L55" s="2">
        <f t="shared" si="1"/>
        <v>30.110278896458279</v>
      </c>
      <c r="M55" s="1">
        <v>5.6</v>
      </c>
      <c r="N55" s="2">
        <v>18.600000000000001</v>
      </c>
      <c r="O55" s="2">
        <f t="shared" si="2"/>
        <v>4.6293333333333333</v>
      </c>
      <c r="P55" s="2">
        <v>5.8</v>
      </c>
      <c r="Q55" s="2">
        <v>3.97</v>
      </c>
      <c r="R55" s="2">
        <v>2.12</v>
      </c>
      <c r="S55" s="1">
        <v>1.87</v>
      </c>
      <c r="T55" s="2">
        <f t="shared" si="3"/>
        <v>2.1</v>
      </c>
      <c r="U55" s="2">
        <v>1.63</v>
      </c>
      <c r="V55" s="2">
        <v>3.21</v>
      </c>
      <c r="W55" s="2">
        <v>96.7</v>
      </c>
      <c r="X55" s="2">
        <v>1</v>
      </c>
      <c r="Y55" s="2">
        <v>0</v>
      </c>
      <c r="Z55" s="2">
        <v>0</v>
      </c>
      <c r="AA55" s="2">
        <v>0</v>
      </c>
      <c r="AB55" s="2">
        <v>0</v>
      </c>
      <c r="AC55" s="2">
        <v>1</v>
      </c>
    </row>
    <row r="56" spans="1:29">
      <c r="A56" s="3">
        <v>1</v>
      </c>
      <c r="B56" s="1">
        <v>2</v>
      </c>
      <c r="C56" s="1">
        <v>3</v>
      </c>
      <c r="D56" s="2">
        <v>34</v>
      </c>
      <c r="E56" s="2">
        <v>1</v>
      </c>
      <c r="F56" s="2">
        <v>78</v>
      </c>
      <c r="G56" s="2">
        <v>91</v>
      </c>
      <c r="H56" s="2">
        <v>142</v>
      </c>
      <c r="I56" s="2">
        <v>74</v>
      </c>
      <c r="J56" s="2">
        <v>178</v>
      </c>
      <c r="K56" s="1">
        <v>82</v>
      </c>
      <c r="L56" s="2">
        <f t="shared" si="1"/>
        <v>25.880570635020835</v>
      </c>
      <c r="M56" s="1">
        <v>5.22</v>
      </c>
      <c r="N56" s="2">
        <v>25.3</v>
      </c>
      <c r="O56" s="2">
        <f t="shared" si="2"/>
        <v>5.8696000000000002</v>
      </c>
      <c r="P56" s="2">
        <v>5.4</v>
      </c>
      <c r="Q56" s="2">
        <v>5.0599999999999996</v>
      </c>
      <c r="R56" s="2">
        <v>3.36</v>
      </c>
      <c r="S56" s="1">
        <v>1.64</v>
      </c>
      <c r="T56" s="2">
        <f t="shared" si="3"/>
        <v>3.42</v>
      </c>
      <c r="U56" s="2">
        <v>1.21</v>
      </c>
      <c r="V56" s="2">
        <v>1.84</v>
      </c>
      <c r="W56" s="2">
        <v>98.5</v>
      </c>
      <c r="X56" s="2">
        <v>1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</row>
    <row r="57" spans="1:29">
      <c r="A57" s="3">
        <v>1</v>
      </c>
      <c r="B57" s="1">
        <v>1</v>
      </c>
      <c r="C57" s="1">
        <v>4</v>
      </c>
      <c r="D57" s="2">
        <v>41</v>
      </c>
      <c r="E57" s="2">
        <v>0</v>
      </c>
      <c r="F57" s="2">
        <v>98</v>
      </c>
      <c r="G57" s="2">
        <v>113</v>
      </c>
      <c r="H57" s="2">
        <v>124</v>
      </c>
      <c r="I57" s="2">
        <v>75</v>
      </c>
      <c r="J57" s="2">
        <v>168</v>
      </c>
      <c r="K57" s="1">
        <v>73.5</v>
      </c>
      <c r="L57" s="2">
        <f t="shared" si="1"/>
        <v>26.041666666666664</v>
      </c>
      <c r="M57" s="1">
        <v>6.07</v>
      </c>
      <c r="N57" s="2">
        <v>28</v>
      </c>
      <c r="O57" s="2">
        <f t="shared" si="2"/>
        <v>7.5537777777777784</v>
      </c>
      <c r="P57" s="2">
        <v>6.3</v>
      </c>
      <c r="Q57" s="2">
        <v>4.25</v>
      </c>
      <c r="R57" s="2">
        <v>3.54</v>
      </c>
      <c r="S57" s="1">
        <v>0.63</v>
      </c>
      <c r="T57" s="2">
        <f t="shared" si="3"/>
        <v>3.62</v>
      </c>
      <c r="U57" s="2">
        <v>1.4</v>
      </c>
      <c r="V57" s="2">
        <v>3.52</v>
      </c>
      <c r="W57" s="2">
        <v>77.400000000000006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1</v>
      </c>
    </row>
    <row r="58" spans="1:29">
      <c r="A58" s="3">
        <v>1</v>
      </c>
      <c r="B58" s="1">
        <v>2</v>
      </c>
      <c r="C58" s="1">
        <v>4</v>
      </c>
      <c r="D58" s="2">
        <v>55</v>
      </c>
      <c r="E58" s="2">
        <v>1</v>
      </c>
      <c r="F58" s="2">
        <v>82</v>
      </c>
      <c r="G58" s="2">
        <v>102</v>
      </c>
      <c r="H58" s="2">
        <v>132</v>
      </c>
      <c r="I58" s="2">
        <v>83</v>
      </c>
      <c r="J58" s="2">
        <v>171</v>
      </c>
      <c r="K58" s="1">
        <v>65.8</v>
      </c>
      <c r="L58" s="2">
        <f t="shared" si="1"/>
        <v>22.502650388153619</v>
      </c>
      <c r="M58" s="1">
        <v>4.92</v>
      </c>
      <c r="N58" s="2">
        <v>12.3</v>
      </c>
      <c r="O58" s="2">
        <f t="shared" si="2"/>
        <v>2.6896000000000004</v>
      </c>
      <c r="P58" s="2">
        <v>5.0999999999999996</v>
      </c>
      <c r="Q58" s="2">
        <v>4.3899999999999997</v>
      </c>
      <c r="R58" s="2">
        <v>3.65</v>
      </c>
      <c r="S58" s="1">
        <v>0.69</v>
      </c>
      <c r="T58" s="2">
        <f t="shared" si="3"/>
        <v>3.6999999999999997</v>
      </c>
      <c r="U58" s="2">
        <v>1.47</v>
      </c>
      <c r="V58" s="2">
        <v>2.4</v>
      </c>
      <c r="W58" s="2">
        <v>86.9</v>
      </c>
      <c r="X58" s="2">
        <v>1</v>
      </c>
      <c r="Y58" s="2">
        <v>0</v>
      </c>
      <c r="Z58" s="2">
        <v>0</v>
      </c>
      <c r="AA58" s="2">
        <v>0</v>
      </c>
      <c r="AB58" s="2">
        <v>0</v>
      </c>
      <c r="AC58" s="2">
        <v>1</v>
      </c>
    </row>
    <row r="59" spans="1:29">
      <c r="A59" s="3">
        <v>1</v>
      </c>
      <c r="B59" s="1">
        <v>1</v>
      </c>
      <c r="C59" s="1">
        <v>3</v>
      </c>
      <c r="D59" s="2">
        <v>44</v>
      </c>
      <c r="E59" s="2">
        <v>0</v>
      </c>
      <c r="F59" s="2">
        <v>87</v>
      </c>
      <c r="G59" s="2">
        <v>108</v>
      </c>
      <c r="H59" s="2">
        <v>136</v>
      </c>
      <c r="I59" s="2">
        <v>84</v>
      </c>
      <c r="J59" s="2">
        <v>165</v>
      </c>
      <c r="K59" s="1">
        <v>58.4</v>
      </c>
      <c r="L59" s="2">
        <f t="shared" si="1"/>
        <v>21.45087235996327</v>
      </c>
      <c r="M59" s="1">
        <v>4.3600000000000003</v>
      </c>
      <c r="N59" s="2">
        <v>10.6</v>
      </c>
      <c r="O59" s="2">
        <f t="shared" si="2"/>
        <v>2.0540444444444446</v>
      </c>
      <c r="P59" s="2">
        <v>5.0999999999999996</v>
      </c>
      <c r="Q59" s="2">
        <v>4.72</v>
      </c>
      <c r="R59" s="2">
        <v>3.56</v>
      </c>
      <c r="S59" s="1">
        <v>0.7</v>
      </c>
      <c r="T59" s="2">
        <f t="shared" si="3"/>
        <v>4.0199999999999996</v>
      </c>
      <c r="U59" s="2">
        <v>1.36</v>
      </c>
      <c r="V59" s="2">
        <v>1.9</v>
      </c>
      <c r="W59" s="2">
        <v>86.3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</row>
    <row r="60" spans="1:29">
      <c r="A60" s="3">
        <v>1</v>
      </c>
      <c r="B60" s="1">
        <v>1</v>
      </c>
      <c r="C60" s="1">
        <v>2</v>
      </c>
      <c r="D60" s="2">
        <v>38</v>
      </c>
      <c r="E60" s="2">
        <v>0</v>
      </c>
      <c r="F60" s="2">
        <v>82</v>
      </c>
      <c r="G60" s="2">
        <v>88</v>
      </c>
      <c r="H60" s="2">
        <v>135</v>
      </c>
      <c r="I60" s="2">
        <v>78</v>
      </c>
      <c r="J60" s="2">
        <v>163</v>
      </c>
      <c r="K60" s="1">
        <v>68</v>
      </c>
      <c r="L60" s="2">
        <f t="shared" si="1"/>
        <v>25.593737061989536</v>
      </c>
      <c r="M60" s="1">
        <v>5.25</v>
      </c>
      <c r="N60" s="2">
        <v>14.9</v>
      </c>
      <c r="O60" s="2">
        <f t="shared" si="2"/>
        <v>3.476666666666667</v>
      </c>
      <c r="P60" s="2">
        <v>5.6</v>
      </c>
      <c r="Q60" s="2">
        <v>4.6900000000000004</v>
      </c>
      <c r="R60" s="2">
        <v>3.39</v>
      </c>
      <c r="S60" s="1">
        <v>1.24</v>
      </c>
      <c r="T60" s="2">
        <f t="shared" si="3"/>
        <v>3.45</v>
      </c>
      <c r="U60" s="2">
        <v>0.93</v>
      </c>
      <c r="V60" s="2">
        <v>1.65</v>
      </c>
      <c r="W60" s="2">
        <v>78.599999999999994</v>
      </c>
      <c r="X60" s="2">
        <v>0</v>
      </c>
      <c r="Y60" s="2">
        <v>0</v>
      </c>
      <c r="Z60" s="2">
        <v>0</v>
      </c>
      <c r="AA60" s="2">
        <v>1</v>
      </c>
      <c r="AB60" s="2">
        <v>0</v>
      </c>
      <c r="AC60" s="2">
        <v>0</v>
      </c>
    </row>
    <row r="61" spans="1:29">
      <c r="A61" s="3">
        <v>0</v>
      </c>
      <c r="B61" s="1">
        <v>4</v>
      </c>
      <c r="C61" s="1">
        <v>1</v>
      </c>
      <c r="D61" s="2">
        <v>31</v>
      </c>
      <c r="E61" s="2">
        <v>1</v>
      </c>
      <c r="F61" s="2">
        <v>66</v>
      </c>
      <c r="G61" s="2">
        <v>95</v>
      </c>
      <c r="H61" s="2">
        <v>117</v>
      </c>
      <c r="I61" s="2">
        <v>77</v>
      </c>
      <c r="J61" s="2">
        <v>161</v>
      </c>
      <c r="K61" s="1">
        <v>57</v>
      </c>
      <c r="L61" s="2">
        <f t="shared" si="1"/>
        <v>21.989892365263685</v>
      </c>
      <c r="M61" s="1">
        <v>5.03</v>
      </c>
      <c r="N61" s="2">
        <v>4.4000000000000004</v>
      </c>
      <c r="O61" s="2">
        <f t="shared" si="2"/>
        <v>0.98364444444444454</v>
      </c>
      <c r="P61" s="2">
        <v>5.4</v>
      </c>
      <c r="Q61" s="2">
        <v>4.87</v>
      </c>
      <c r="R61" s="2">
        <v>3.29</v>
      </c>
      <c r="S61" s="1">
        <v>0.98</v>
      </c>
      <c r="T61" s="2">
        <f t="shared" si="3"/>
        <v>3.89</v>
      </c>
      <c r="U61" s="2">
        <v>0.55000000000000004</v>
      </c>
      <c r="V61" s="2">
        <v>0.91</v>
      </c>
      <c r="W61" s="2">
        <v>122.6</v>
      </c>
      <c r="X61" s="2">
        <v>0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</row>
    <row r="62" spans="1:29">
      <c r="A62" s="3">
        <v>0</v>
      </c>
      <c r="B62" s="1">
        <v>3</v>
      </c>
      <c r="C62" s="1">
        <v>1</v>
      </c>
      <c r="D62" s="2">
        <v>39</v>
      </c>
      <c r="E62" s="2">
        <v>0</v>
      </c>
      <c r="F62" s="2">
        <v>65</v>
      </c>
      <c r="G62" s="2">
        <v>88</v>
      </c>
      <c r="H62" s="2">
        <v>103</v>
      </c>
      <c r="I62" s="2">
        <v>72</v>
      </c>
      <c r="J62" s="2">
        <v>167</v>
      </c>
      <c r="K62" s="1">
        <v>49.3</v>
      </c>
      <c r="L62" s="2">
        <f t="shared" si="1"/>
        <v>17.677220409480437</v>
      </c>
      <c r="M62" s="1">
        <v>5.12</v>
      </c>
      <c r="N62" s="2">
        <v>4.59</v>
      </c>
      <c r="O62" s="2">
        <f t="shared" si="2"/>
        <v>1.0444799999999999</v>
      </c>
      <c r="P62" s="2">
        <v>5.4</v>
      </c>
      <c r="Q62" s="2">
        <v>4.38</v>
      </c>
      <c r="R62" s="2">
        <v>2.81</v>
      </c>
      <c r="S62" s="1">
        <v>1</v>
      </c>
      <c r="T62" s="2">
        <f t="shared" si="3"/>
        <v>3.38</v>
      </c>
      <c r="U62" s="2">
        <v>0.48</v>
      </c>
      <c r="V62" s="2">
        <v>1.18</v>
      </c>
      <c r="W62" s="2">
        <v>108.7</v>
      </c>
      <c r="X62" s="2">
        <v>0</v>
      </c>
      <c r="Y62" s="2">
        <v>1</v>
      </c>
      <c r="Z62" s="2">
        <v>0</v>
      </c>
      <c r="AA62" s="2">
        <v>0</v>
      </c>
      <c r="AB62" s="2">
        <v>0</v>
      </c>
      <c r="AC62" s="2">
        <v>0</v>
      </c>
    </row>
    <row r="63" spans="1:29">
      <c r="A63" s="3">
        <v>0</v>
      </c>
      <c r="B63" s="1">
        <v>4</v>
      </c>
      <c r="C63" s="1">
        <v>1</v>
      </c>
      <c r="D63" s="2">
        <v>38</v>
      </c>
      <c r="E63" s="2">
        <v>0</v>
      </c>
      <c r="F63" s="2">
        <v>69</v>
      </c>
      <c r="G63" s="2">
        <v>92</v>
      </c>
      <c r="H63" s="2">
        <v>120</v>
      </c>
      <c r="I63" s="2">
        <v>70</v>
      </c>
      <c r="J63" s="2">
        <v>169</v>
      </c>
      <c r="K63" s="1">
        <v>66</v>
      </c>
      <c r="L63" s="2">
        <f t="shared" si="1"/>
        <v>23.108434578621196</v>
      </c>
      <c r="M63" s="1">
        <v>4.8899999999999997</v>
      </c>
      <c r="N63" s="2">
        <v>5.04</v>
      </c>
      <c r="O63" s="2">
        <f t="shared" si="2"/>
        <v>1.0953599999999999</v>
      </c>
      <c r="P63" s="2">
        <v>5.0999999999999996</v>
      </c>
      <c r="Q63" s="2">
        <v>4.87</v>
      </c>
      <c r="R63" s="2">
        <v>2.85</v>
      </c>
      <c r="S63" s="1">
        <v>1.38</v>
      </c>
      <c r="T63" s="2">
        <f t="shared" si="3"/>
        <v>3.49</v>
      </c>
      <c r="U63" s="2">
        <v>0.86</v>
      </c>
      <c r="V63" s="2">
        <v>0.77</v>
      </c>
      <c r="W63" s="2">
        <v>131.4</v>
      </c>
      <c r="X63" s="2">
        <v>0</v>
      </c>
      <c r="Y63" s="2">
        <v>0</v>
      </c>
      <c r="Z63" s="2">
        <v>1</v>
      </c>
      <c r="AA63" s="2">
        <v>0</v>
      </c>
      <c r="AB63" s="2">
        <v>0</v>
      </c>
      <c r="AC63" s="2">
        <v>0</v>
      </c>
    </row>
    <row r="64" spans="1:29">
      <c r="A64" s="3">
        <v>0</v>
      </c>
      <c r="B64" s="1">
        <v>3</v>
      </c>
      <c r="C64" s="1">
        <v>1</v>
      </c>
      <c r="D64" s="2">
        <v>46</v>
      </c>
      <c r="E64" s="2">
        <v>1</v>
      </c>
      <c r="F64" s="2">
        <v>67</v>
      </c>
      <c r="G64" s="2">
        <v>85</v>
      </c>
      <c r="H64" s="2">
        <v>137</v>
      </c>
      <c r="I64" s="2">
        <v>70</v>
      </c>
      <c r="J64" s="2">
        <v>161</v>
      </c>
      <c r="K64" s="1">
        <v>51</v>
      </c>
      <c r="L64" s="2">
        <f t="shared" si="1"/>
        <v>19.675166853130666</v>
      </c>
      <c r="M64" s="1">
        <v>4.88</v>
      </c>
      <c r="N64" s="2">
        <v>2.69</v>
      </c>
      <c r="O64" s="2">
        <f t="shared" si="2"/>
        <v>0.58343111111111112</v>
      </c>
      <c r="P64" s="2">
        <v>5.3</v>
      </c>
      <c r="Q64" s="2">
        <v>5.0599999999999996</v>
      </c>
      <c r="R64" s="2">
        <v>2.68</v>
      </c>
      <c r="S64" s="1">
        <v>1.65</v>
      </c>
      <c r="T64" s="2">
        <f t="shared" si="3"/>
        <v>3.4099999999999997</v>
      </c>
      <c r="U64" s="2">
        <v>0.68</v>
      </c>
      <c r="V64" s="2">
        <v>1.08</v>
      </c>
      <c r="W64" s="2">
        <v>101.24</v>
      </c>
      <c r="X64" s="2">
        <v>0</v>
      </c>
      <c r="Y64" s="2">
        <v>1</v>
      </c>
      <c r="Z64" s="2">
        <v>0</v>
      </c>
      <c r="AA64" s="2">
        <v>0</v>
      </c>
      <c r="AB64" s="2">
        <v>0</v>
      </c>
      <c r="AC64" s="2">
        <v>0</v>
      </c>
    </row>
    <row r="65" spans="1:29">
      <c r="A65" s="3">
        <v>0</v>
      </c>
      <c r="B65" s="1">
        <v>4</v>
      </c>
      <c r="C65" s="1">
        <v>1</v>
      </c>
      <c r="D65" s="2">
        <v>36</v>
      </c>
      <c r="E65" s="2">
        <v>0</v>
      </c>
      <c r="F65" s="2">
        <v>68</v>
      </c>
      <c r="G65" s="2">
        <v>93</v>
      </c>
      <c r="H65" s="2">
        <v>99</v>
      </c>
      <c r="I65" s="2">
        <v>56</v>
      </c>
      <c r="J65" s="2">
        <v>157</v>
      </c>
      <c r="K65" s="1">
        <v>53</v>
      </c>
      <c r="L65" s="2">
        <f t="shared" si="1"/>
        <v>21.501886486267193</v>
      </c>
      <c r="M65" s="1">
        <v>4.8899999999999997</v>
      </c>
      <c r="N65" s="2">
        <v>6.81</v>
      </c>
      <c r="O65" s="2">
        <f t="shared" si="2"/>
        <v>1.48004</v>
      </c>
      <c r="P65" s="2">
        <v>4.9000000000000004</v>
      </c>
      <c r="Q65" s="2">
        <v>3.98</v>
      </c>
      <c r="R65" s="2">
        <v>2.31</v>
      </c>
      <c r="S65" s="1">
        <v>1.41</v>
      </c>
      <c r="T65" s="2">
        <f t="shared" si="3"/>
        <v>2.5700000000000003</v>
      </c>
      <c r="U65" s="2">
        <v>0.6</v>
      </c>
      <c r="V65" s="2">
        <v>0.81</v>
      </c>
      <c r="W65" s="2">
        <v>126.9</v>
      </c>
      <c r="X65" s="2">
        <v>0</v>
      </c>
      <c r="Y65" s="2">
        <v>0</v>
      </c>
      <c r="Z65" s="2">
        <v>1</v>
      </c>
      <c r="AA65" s="2">
        <v>0</v>
      </c>
      <c r="AB65" s="2">
        <v>0</v>
      </c>
      <c r="AC65" s="2">
        <v>0</v>
      </c>
    </row>
    <row r="66" spans="1:29">
      <c r="A66" s="3">
        <v>0</v>
      </c>
      <c r="B66" s="1">
        <v>3</v>
      </c>
      <c r="C66" s="1">
        <v>1</v>
      </c>
      <c r="D66" s="2">
        <v>39</v>
      </c>
      <c r="E66" s="2">
        <v>1</v>
      </c>
      <c r="F66" s="2">
        <v>80</v>
      </c>
      <c r="G66" s="2">
        <v>97</v>
      </c>
      <c r="H66" s="2">
        <v>112</v>
      </c>
      <c r="I66" s="2">
        <v>76</v>
      </c>
      <c r="J66" s="2">
        <v>152</v>
      </c>
      <c r="K66" s="1">
        <v>47.7</v>
      </c>
      <c r="L66" s="2">
        <f t="shared" si="1"/>
        <v>20.645775623268698</v>
      </c>
      <c r="M66" s="1">
        <v>4.6500000000000004</v>
      </c>
      <c r="N66" s="2">
        <v>4.51</v>
      </c>
      <c r="O66" s="2">
        <f t="shared" si="2"/>
        <v>0.9320666666666666</v>
      </c>
      <c r="P66" s="2">
        <v>5</v>
      </c>
      <c r="Q66" s="2">
        <v>4.1500000000000004</v>
      </c>
      <c r="R66" s="2">
        <v>2.64</v>
      </c>
      <c r="S66" s="1">
        <v>1.23</v>
      </c>
      <c r="T66" s="2">
        <f t="shared" ref="T66:T97" si="4">Q66-S66</f>
        <v>2.9200000000000004</v>
      </c>
      <c r="U66" s="2">
        <v>0.59</v>
      </c>
      <c r="V66" s="2">
        <v>0.98</v>
      </c>
      <c r="W66" s="2">
        <v>111.89</v>
      </c>
      <c r="X66" s="2">
        <v>0</v>
      </c>
      <c r="Y66" s="2">
        <v>1</v>
      </c>
      <c r="Z66" s="2">
        <v>0</v>
      </c>
      <c r="AA66" s="2">
        <v>0</v>
      </c>
      <c r="AB66" s="2">
        <v>0</v>
      </c>
      <c r="AC66" s="2">
        <v>0</v>
      </c>
    </row>
    <row r="67" spans="1:29">
      <c r="A67" s="3">
        <v>0</v>
      </c>
      <c r="B67" s="1">
        <v>4</v>
      </c>
      <c r="C67" s="1">
        <v>1</v>
      </c>
      <c r="D67" s="2">
        <v>42</v>
      </c>
      <c r="E67" s="2">
        <v>0</v>
      </c>
      <c r="F67" s="2">
        <v>69</v>
      </c>
      <c r="G67" s="2">
        <v>92</v>
      </c>
      <c r="H67" s="2">
        <v>123</v>
      </c>
      <c r="I67" s="2">
        <v>88</v>
      </c>
      <c r="J67" s="2">
        <v>152</v>
      </c>
      <c r="K67" s="1">
        <v>45</v>
      </c>
      <c r="L67" s="2">
        <f t="shared" ref="L67:L109" si="5">K67/J67/J67*10000</f>
        <v>19.477146814404431</v>
      </c>
      <c r="M67" s="1">
        <v>3.92</v>
      </c>
      <c r="N67" s="2">
        <v>2.57</v>
      </c>
      <c r="O67" s="2">
        <f t="shared" ref="O67:O109" si="6">M67*N67/22.5</f>
        <v>0.44775111111111104</v>
      </c>
      <c r="P67" s="2">
        <v>5.4</v>
      </c>
      <c r="Q67" s="2">
        <v>3.86</v>
      </c>
      <c r="R67" s="2">
        <v>2.41</v>
      </c>
      <c r="S67" s="1">
        <v>1.21</v>
      </c>
      <c r="T67" s="2">
        <f t="shared" si="4"/>
        <v>2.65</v>
      </c>
      <c r="U67" s="2">
        <v>0.64</v>
      </c>
      <c r="V67" s="2">
        <v>0.47</v>
      </c>
      <c r="W67" s="2">
        <v>185</v>
      </c>
      <c r="X67" s="2">
        <v>0</v>
      </c>
      <c r="Y67" s="2">
        <v>0</v>
      </c>
      <c r="Z67" s="2">
        <v>1</v>
      </c>
      <c r="AA67" s="2">
        <v>0</v>
      </c>
      <c r="AB67" s="2">
        <v>0</v>
      </c>
      <c r="AC67" s="2">
        <v>0</v>
      </c>
    </row>
    <row r="68" spans="1:29">
      <c r="A68" s="3">
        <v>0</v>
      </c>
      <c r="B68" s="1">
        <v>2</v>
      </c>
      <c r="C68" s="1">
        <v>1</v>
      </c>
      <c r="D68" s="2">
        <v>45</v>
      </c>
      <c r="E68" s="2">
        <v>0</v>
      </c>
      <c r="F68" s="2">
        <v>80</v>
      </c>
      <c r="G68" s="2">
        <v>96</v>
      </c>
      <c r="H68" s="2">
        <v>119</v>
      </c>
      <c r="I68" s="2">
        <v>78</v>
      </c>
      <c r="J68" s="2">
        <v>156</v>
      </c>
      <c r="K68" s="1">
        <v>50.8</v>
      </c>
      <c r="L68" s="2">
        <f t="shared" si="5"/>
        <v>20.87442472057857</v>
      </c>
      <c r="M68" s="1">
        <v>4.72</v>
      </c>
      <c r="N68" s="2">
        <v>5.63</v>
      </c>
      <c r="O68" s="2">
        <f t="shared" si="6"/>
        <v>1.1810488888888888</v>
      </c>
      <c r="P68" s="2">
        <v>5.4</v>
      </c>
      <c r="Q68" s="2">
        <v>4.1100000000000003</v>
      </c>
      <c r="R68" s="2">
        <v>2.5299999999999998</v>
      </c>
      <c r="S68" s="1">
        <v>1.08</v>
      </c>
      <c r="T68" s="2">
        <f t="shared" si="4"/>
        <v>3.0300000000000002</v>
      </c>
      <c r="U68" s="2">
        <v>0.5</v>
      </c>
      <c r="V68" s="2">
        <v>0.69</v>
      </c>
      <c r="W68" s="2">
        <v>98.23</v>
      </c>
      <c r="X68" s="2">
        <v>1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</row>
    <row r="69" spans="1:29">
      <c r="A69" s="3">
        <v>0</v>
      </c>
      <c r="B69" s="1">
        <v>2</v>
      </c>
      <c r="C69" s="1">
        <v>2</v>
      </c>
      <c r="D69" s="2">
        <v>31</v>
      </c>
      <c r="E69" s="2">
        <v>0</v>
      </c>
      <c r="F69" s="2">
        <v>74</v>
      </c>
      <c r="G69" s="2">
        <v>90</v>
      </c>
      <c r="H69" s="2">
        <v>122</v>
      </c>
      <c r="I69" s="2">
        <v>82</v>
      </c>
      <c r="J69" s="2">
        <v>161</v>
      </c>
      <c r="K69" s="1">
        <v>54.7</v>
      </c>
      <c r="L69" s="2">
        <f t="shared" si="5"/>
        <v>21.102580918946028</v>
      </c>
      <c r="M69" s="1">
        <v>4.7300000000000004</v>
      </c>
      <c r="N69" s="2">
        <v>6.48</v>
      </c>
      <c r="O69" s="2">
        <f t="shared" si="6"/>
        <v>1.3622400000000001</v>
      </c>
      <c r="P69" s="2">
        <v>5.6</v>
      </c>
      <c r="Q69" s="2">
        <v>3.94</v>
      </c>
      <c r="R69" s="2">
        <v>1.93</v>
      </c>
      <c r="S69" s="1">
        <v>1.86</v>
      </c>
      <c r="T69" s="2">
        <f t="shared" si="4"/>
        <v>2.08</v>
      </c>
      <c r="U69" s="2">
        <v>0.51</v>
      </c>
      <c r="V69" s="2">
        <v>1.37</v>
      </c>
      <c r="W69" s="2">
        <v>96.75</v>
      </c>
      <c r="X69" s="2">
        <v>1</v>
      </c>
      <c r="Y69" s="2">
        <v>0</v>
      </c>
      <c r="Z69" s="2">
        <v>0</v>
      </c>
      <c r="AA69" s="2">
        <v>1</v>
      </c>
      <c r="AB69" s="2">
        <v>0</v>
      </c>
      <c r="AC69" s="2">
        <v>0</v>
      </c>
    </row>
    <row r="70" spans="1:29">
      <c r="A70" s="3">
        <v>0</v>
      </c>
      <c r="B70" s="1">
        <v>3</v>
      </c>
      <c r="C70" s="1">
        <v>1</v>
      </c>
      <c r="D70" s="2">
        <v>45</v>
      </c>
      <c r="E70" s="2">
        <v>0</v>
      </c>
      <c r="F70" s="2">
        <v>71</v>
      </c>
      <c r="G70" s="2">
        <v>80</v>
      </c>
      <c r="H70" s="2">
        <v>123</v>
      </c>
      <c r="I70" s="2">
        <v>88</v>
      </c>
      <c r="J70" s="2">
        <v>152</v>
      </c>
      <c r="K70" s="1">
        <v>45</v>
      </c>
      <c r="L70" s="2">
        <f t="shared" si="5"/>
        <v>19.477146814404431</v>
      </c>
      <c r="M70" s="1">
        <v>3.92</v>
      </c>
      <c r="N70" s="2">
        <v>2.57</v>
      </c>
      <c r="O70" s="2">
        <f t="shared" si="6"/>
        <v>0.44775111111111104</v>
      </c>
      <c r="P70" s="2">
        <v>5.4</v>
      </c>
      <c r="Q70" s="2">
        <v>3.86</v>
      </c>
      <c r="R70" s="2">
        <v>2.61</v>
      </c>
      <c r="S70" s="1">
        <v>0.96</v>
      </c>
      <c r="T70" s="2">
        <f t="shared" si="4"/>
        <v>2.9</v>
      </c>
      <c r="U70" s="2">
        <v>0.64</v>
      </c>
      <c r="V70" s="2">
        <v>0.75</v>
      </c>
      <c r="W70" s="2">
        <v>121.4</v>
      </c>
      <c r="X70" s="2">
        <v>0</v>
      </c>
      <c r="Y70" s="2">
        <v>1</v>
      </c>
      <c r="Z70" s="2">
        <v>0</v>
      </c>
      <c r="AA70" s="2">
        <v>0</v>
      </c>
      <c r="AB70" s="2">
        <v>0</v>
      </c>
      <c r="AC70" s="2">
        <v>0</v>
      </c>
    </row>
    <row r="71" spans="1:29">
      <c r="A71" s="3">
        <v>0</v>
      </c>
      <c r="B71" s="1">
        <v>4</v>
      </c>
      <c r="C71" s="1">
        <v>1</v>
      </c>
      <c r="D71" s="2">
        <v>44</v>
      </c>
      <c r="E71" s="2">
        <v>0</v>
      </c>
      <c r="F71" s="2">
        <v>70</v>
      </c>
      <c r="G71" s="2">
        <v>88</v>
      </c>
      <c r="H71" s="2">
        <v>129</v>
      </c>
      <c r="I71" s="2">
        <v>72</v>
      </c>
      <c r="J71" s="2">
        <v>173</v>
      </c>
      <c r="K71" s="1">
        <v>60.8</v>
      </c>
      <c r="L71" s="2">
        <f t="shared" si="5"/>
        <v>20.314744896254467</v>
      </c>
      <c r="M71" s="1">
        <v>4.8</v>
      </c>
      <c r="N71" s="2">
        <v>7.88</v>
      </c>
      <c r="O71" s="2">
        <f t="shared" si="6"/>
        <v>1.6810666666666665</v>
      </c>
      <c r="P71" s="2">
        <v>5.2</v>
      </c>
      <c r="Q71" s="2">
        <v>5.19</v>
      </c>
      <c r="R71" s="2">
        <v>3.2</v>
      </c>
      <c r="S71" s="1">
        <v>1.2</v>
      </c>
      <c r="T71" s="2">
        <f t="shared" si="4"/>
        <v>3.99</v>
      </c>
      <c r="U71" s="2">
        <v>1.27</v>
      </c>
      <c r="V71" s="2">
        <v>1.03</v>
      </c>
      <c r="W71" s="2">
        <v>187.52</v>
      </c>
      <c r="X71" s="2">
        <v>0</v>
      </c>
      <c r="Y71" s="2">
        <v>0</v>
      </c>
      <c r="Z71" s="2">
        <v>1</v>
      </c>
      <c r="AA71" s="2">
        <v>0</v>
      </c>
      <c r="AB71" s="2">
        <v>0</v>
      </c>
      <c r="AC71" s="2">
        <v>0</v>
      </c>
    </row>
    <row r="72" spans="1:29">
      <c r="A72" s="3">
        <v>0</v>
      </c>
      <c r="B72" s="1">
        <v>3</v>
      </c>
      <c r="C72" s="1">
        <v>2</v>
      </c>
      <c r="D72" s="2">
        <v>54</v>
      </c>
      <c r="E72" s="2">
        <v>0</v>
      </c>
      <c r="F72" s="2">
        <v>75</v>
      </c>
      <c r="G72" s="2">
        <v>96</v>
      </c>
      <c r="H72" s="2">
        <v>110</v>
      </c>
      <c r="I72" s="2">
        <v>72</v>
      </c>
      <c r="J72" s="2">
        <v>170</v>
      </c>
      <c r="K72" s="1">
        <v>68</v>
      </c>
      <c r="L72" s="2">
        <f t="shared" si="5"/>
        <v>23.529411764705884</v>
      </c>
      <c r="M72" s="1">
        <v>5.47</v>
      </c>
      <c r="N72" s="2">
        <v>0.87</v>
      </c>
      <c r="O72" s="2">
        <f t="shared" si="6"/>
        <v>0.21150666666666665</v>
      </c>
      <c r="P72" s="2">
        <v>5.5</v>
      </c>
      <c r="Q72" s="2">
        <v>4.79</v>
      </c>
      <c r="R72" s="2">
        <v>2.5099999999999998</v>
      </c>
      <c r="S72" s="1">
        <v>1.42</v>
      </c>
      <c r="T72" s="2">
        <f t="shared" si="4"/>
        <v>3.37</v>
      </c>
      <c r="U72" s="2">
        <v>0.84</v>
      </c>
      <c r="V72" s="2">
        <v>1.39</v>
      </c>
      <c r="W72" s="2">
        <v>108.46</v>
      </c>
      <c r="X72" s="2">
        <v>0</v>
      </c>
      <c r="Y72" s="2">
        <v>1</v>
      </c>
      <c r="Z72" s="2">
        <v>0</v>
      </c>
      <c r="AA72" s="2">
        <v>1</v>
      </c>
      <c r="AB72" s="2">
        <v>0</v>
      </c>
      <c r="AC72" s="2">
        <v>0</v>
      </c>
    </row>
    <row r="73" spans="1:29">
      <c r="A73" s="3">
        <v>0</v>
      </c>
      <c r="B73" s="1">
        <v>4</v>
      </c>
      <c r="C73" s="1">
        <v>2</v>
      </c>
      <c r="D73" s="2">
        <v>55</v>
      </c>
      <c r="E73" s="2">
        <v>1</v>
      </c>
      <c r="F73" s="2">
        <v>76</v>
      </c>
      <c r="G73" s="2">
        <v>98</v>
      </c>
      <c r="H73" s="2">
        <v>122</v>
      </c>
      <c r="I73" s="2">
        <v>76</v>
      </c>
      <c r="J73" s="2">
        <v>168</v>
      </c>
      <c r="K73" s="1">
        <v>57.9</v>
      </c>
      <c r="L73" s="2">
        <f t="shared" si="5"/>
        <v>20.514455782312925</v>
      </c>
      <c r="M73" s="1">
        <v>6.22</v>
      </c>
      <c r="N73" s="2">
        <v>6.77</v>
      </c>
      <c r="O73" s="2">
        <f t="shared" si="6"/>
        <v>1.8715288888888886</v>
      </c>
      <c r="P73" s="2">
        <v>6.1</v>
      </c>
      <c r="Q73" s="2">
        <v>4.33</v>
      </c>
      <c r="R73" s="2">
        <v>2.59</v>
      </c>
      <c r="S73" s="1">
        <v>0.91</v>
      </c>
      <c r="T73" s="2">
        <f t="shared" si="4"/>
        <v>3.42</v>
      </c>
      <c r="U73" s="2">
        <v>1.1299999999999999</v>
      </c>
      <c r="V73" s="2">
        <v>1.65</v>
      </c>
      <c r="W73" s="2">
        <v>165.91</v>
      </c>
      <c r="X73" s="2">
        <v>0</v>
      </c>
      <c r="Y73" s="2">
        <v>0</v>
      </c>
      <c r="Z73" s="2">
        <v>1</v>
      </c>
      <c r="AA73" s="2">
        <v>1</v>
      </c>
      <c r="AB73" s="2">
        <v>0</v>
      </c>
      <c r="AC73" s="2">
        <v>0</v>
      </c>
    </row>
    <row r="74" spans="1:29">
      <c r="A74" s="3">
        <v>0</v>
      </c>
      <c r="B74" s="1">
        <v>3</v>
      </c>
      <c r="C74" s="1">
        <v>2</v>
      </c>
      <c r="D74" s="2">
        <v>55</v>
      </c>
      <c r="E74" s="2">
        <v>0</v>
      </c>
      <c r="F74" s="2">
        <v>74</v>
      </c>
      <c r="G74" s="2">
        <v>97</v>
      </c>
      <c r="H74" s="2">
        <v>117</v>
      </c>
      <c r="I74" s="2">
        <v>77</v>
      </c>
      <c r="J74" s="2">
        <v>156</v>
      </c>
      <c r="K74" s="1">
        <v>52.5</v>
      </c>
      <c r="L74" s="2">
        <f t="shared" si="5"/>
        <v>21.572978303747536</v>
      </c>
      <c r="M74" s="1">
        <v>4.88</v>
      </c>
      <c r="N74" s="2">
        <v>6.34</v>
      </c>
      <c r="O74" s="2">
        <f t="shared" si="6"/>
        <v>1.3750755555555556</v>
      </c>
      <c r="P74" s="2">
        <v>5.5</v>
      </c>
      <c r="Q74" s="2">
        <v>4.5999999999999996</v>
      </c>
      <c r="R74" s="2">
        <v>3.5</v>
      </c>
      <c r="S74" s="1">
        <v>1.1299999999999999</v>
      </c>
      <c r="T74" s="2">
        <f t="shared" si="4"/>
        <v>3.4699999999999998</v>
      </c>
      <c r="U74" s="2">
        <v>0.67</v>
      </c>
      <c r="V74" s="2">
        <v>1.35</v>
      </c>
      <c r="W74" s="2">
        <v>99.6</v>
      </c>
      <c r="X74" s="2">
        <v>0</v>
      </c>
      <c r="Y74" s="2">
        <v>1</v>
      </c>
      <c r="Z74" s="2">
        <v>0</v>
      </c>
      <c r="AA74" s="2">
        <v>1</v>
      </c>
      <c r="AB74" s="2">
        <v>0</v>
      </c>
      <c r="AC74" s="2">
        <v>0</v>
      </c>
    </row>
    <row r="75" spans="1:29">
      <c r="A75" s="3">
        <v>0</v>
      </c>
      <c r="B75" s="1">
        <v>3</v>
      </c>
      <c r="C75" s="1">
        <v>1</v>
      </c>
      <c r="D75" s="2">
        <v>47</v>
      </c>
      <c r="E75" s="2">
        <v>0</v>
      </c>
      <c r="F75" s="2">
        <v>76</v>
      </c>
      <c r="G75" s="2">
        <v>97</v>
      </c>
      <c r="H75" s="2">
        <v>100</v>
      </c>
      <c r="I75" s="2">
        <v>73</v>
      </c>
      <c r="J75" s="2">
        <v>160</v>
      </c>
      <c r="K75" s="1">
        <v>61</v>
      </c>
      <c r="L75" s="2">
        <f t="shared" si="5"/>
        <v>23.828125</v>
      </c>
      <c r="M75" s="1">
        <v>4.8600000000000003</v>
      </c>
      <c r="N75" s="2">
        <v>7.8</v>
      </c>
      <c r="O75" s="2">
        <f t="shared" si="6"/>
        <v>1.6848000000000001</v>
      </c>
      <c r="P75" s="2">
        <v>5.4</v>
      </c>
      <c r="Q75" s="2">
        <v>4.76</v>
      </c>
      <c r="R75" s="2">
        <v>3.06</v>
      </c>
      <c r="S75" s="1">
        <v>1.19</v>
      </c>
      <c r="T75" s="2">
        <f t="shared" si="4"/>
        <v>3.57</v>
      </c>
      <c r="U75" s="2">
        <v>0.98</v>
      </c>
      <c r="V75" s="2">
        <v>1.1499999999999999</v>
      </c>
      <c r="W75" s="2">
        <v>98.86</v>
      </c>
      <c r="X75" s="2">
        <v>0</v>
      </c>
      <c r="Y75" s="2">
        <v>1</v>
      </c>
      <c r="Z75" s="2">
        <v>0</v>
      </c>
      <c r="AA75" s="2">
        <v>0</v>
      </c>
      <c r="AB75" s="2">
        <v>0</v>
      </c>
      <c r="AC75" s="2">
        <v>0</v>
      </c>
    </row>
    <row r="76" spans="1:29">
      <c r="A76" s="3">
        <v>0</v>
      </c>
      <c r="B76" s="1">
        <v>3</v>
      </c>
      <c r="C76" s="1">
        <v>1</v>
      </c>
      <c r="D76" s="2">
        <v>51</v>
      </c>
      <c r="E76" s="2">
        <v>1</v>
      </c>
      <c r="F76" s="2">
        <v>91</v>
      </c>
      <c r="G76" s="2">
        <v>105</v>
      </c>
      <c r="H76" s="2">
        <v>136</v>
      </c>
      <c r="I76" s="2">
        <v>81</v>
      </c>
      <c r="J76" s="2">
        <v>171</v>
      </c>
      <c r="K76" s="1">
        <v>74.7</v>
      </c>
      <c r="L76" s="2">
        <f t="shared" si="5"/>
        <v>25.546321945213915</v>
      </c>
      <c r="M76" s="1">
        <v>5.74</v>
      </c>
      <c r="N76" s="2">
        <v>8.32</v>
      </c>
      <c r="O76" s="2">
        <f t="shared" si="6"/>
        <v>2.1225244444444447</v>
      </c>
      <c r="P76" s="2">
        <v>5.6</v>
      </c>
      <c r="Q76" s="2">
        <v>4.6399999999999997</v>
      </c>
      <c r="R76" s="2">
        <v>2.76</v>
      </c>
      <c r="S76" s="1">
        <v>1.36</v>
      </c>
      <c r="T76" s="2">
        <f t="shared" si="4"/>
        <v>3.2799999999999994</v>
      </c>
      <c r="U76" s="2">
        <v>0.9</v>
      </c>
      <c r="V76" s="2">
        <v>0.87</v>
      </c>
      <c r="W76" s="2">
        <v>100.36</v>
      </c>
      <c r="X76" s="2">
        <v>0</v>
      </c>
      <c r="Y76" s="2">
        <v>1</v>
      </c>
      <c r="Z76" s="2">
        <v>0</v>
      </c>
      <c r="AA76" s="2">
        <v>0</v>
      </c>
      <c r="AB76" s="2">
        <v>0</v>
      </c>
      <c r="AC76" s="2">
        <v>0</v>
      </c>
    </row>
    <row r="77" spans="1:29">
      <c r="A77" s="3">
        <v>0</v>
      </c>
      <c r="B77" s="1">
        <v>3</v>
      </c>
      <c r="C77" s="1">
        <v>1</v>
      </c>
      <c r="D77" s="2">
        <v>40</v>
      </c>
      <c r="E77" s="2">
        <v>1</v>
      </c>
      <c r="F77" s="2">
        <v>95</v>
      </c>
      <c r="G77" s="2">
        <v>112</v>
      </c>
      <c r="H77" s="2">
        <v>138</v>
      </c>
      <c r="I77" s="2">
        <v>80</v>
      </c>
      <c r="J77" s="2">
        <v>177</v>
      </c>
      <c r="K77" s="1">
        <v>86.5</v>
      </c>
      <c r="L77" s="2">
        <f t="shared" si="5"/>
        <v>27.610201410833412</v>
      </c>
      <c r="M77" s="1">
        <v>4.97</v>
      </c>
      <c r="N77" s="2">
        <v>6.34</v>
      </c>
      <c r="O77" s="2">
        <f t="shared" si="6"/>
        <v>1.4004355555555554</v>
      </c>
      <c r="P77" s="2">
        <v>5.0999999999999996</v>
      </c>
      <c r="Q77" s="2">
        <v>3.62</v>
      </c>
      <c r="R77" s="2">
        <v>2.2799999999999998</v>
      </c>
      <c r="S77" s="1">
        <v>0.94</v>
      </c>
      <c r="T77" s="2">
        <f t="shared" si="4"/>
        <v>2.68</v>
      </c>
      <c r="U77" s="2">
        <v>0.54</v>
      </c>
      <c r="V77" s="2">
        <v>1.1399999999999999</v>
      </c>
      <c r="W77" s="2">
        <v>102.3</v>
      </c>
      <c r="X77" s="2">
        <v>0</v>
      </c>
      <c r="Y77" s="2">
        <v>1</v>
      </c>
      <c r="Z77" s="2">
        <v>0</v>
      </c>
      <c r="AA77" s="2">
        <v>0</v>
      </c>
      <c r="AB77" s="2">
        <v>0</v>
      </c>
      <c r="AC77" s="2">
        <v>0</v>
      </c>
    </row>
    <row r="78" spans="1:29">
      <c r="A78" s="3">
        <v>0</v>
      </c>
      <c r="B78" s="1">
        <v>2</v>
      </c>
      <c r="C78" s="1">
        <v>1</v>
      </c>
      <c r="D78" s="2">
        <v>38</v>
      </c>
      <c r="E78" s="2">
        <v>0</v>
      </c>
      <c r="F78" s="2">
        <v>89</v>
      </c>
      <c r="G78" s="2">
        <v>107</v>
      </c>
      <c r="H78" s="2">
        <v>105</v>
      </c>
      <c r="I78" s="2">
        <v>70</v>
      </c>
      <c r="J78" s="2">
        <v>169</v>
      </c>
      <c r="K78" s="1">
        <v>75</v>
      </c>
      <c r="L78" s="2">
        <f t="shared" si="5"/>
        <v>26.259584748433177</v>
      </c>
      <c r="M78" s="1">
        <v>5.6</v>
      </c>
      <c r="N78" s="2">
        <v>16.2</v>
      </c>
      <c r="O78" s="2">
        <f t="shared" si="6"/>
        <v>4.0319999999999991</v>
      </c>
      <c r="P78" s="2">
        <v>5.4</v>
      </c>
      <c r="Q78" s="2">
        <v>5.19</v>
      </c>
      <c r="R78" s="2">
        <v>3.38</v>
      </c>
      <c r="S78" s="1">
        <v>1.5</v>
      </c>
      <c r="T78" s="2">
        <f t="shared" si="4"/>
        <v>3.6900000000000004</v>
      </c>
      <c r="U78" s="2">
        <v>1.2</v>
      </c>
      <c r="V78" s="2">
        <v>1.1000000000000001</v>
      </c>
      <c r="W78" s="2">
        <v>98.6</v>
      </c>
      <c r="X78" s="2">
        <v>1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</row>
    <row r="79" spans="1:29">
      <c r="A79" s="3">
        <v>0</v>
      </c>
      <c r="B79" s="1">
        <v>3</v>
      </c>
      <c r="C79" s="1">
        <v>2</v>
      </c>
      <c r="D79" s="2">
        <v>41</v>
      </c>
      <c r="E79" s="2">
        <v>0</v>
      </c>
      <c r="F79" s="2">
        <v>83</v>
      </c>
      <c r="G79" s="2">
        <v>98</v>
      </c>
      <c r="H79" s="2">
        <v>129</v>
      </c>
      <c r="I79" s="2">
        <v>78</v>
      </c>
      <c r="J79" s="2">
        <v>154</v>
      </c>
      <c r="K79" s="1">
        <v>67.8</v>
      </c>
      <c r="L79" s="2">
        <f t="shared" si="5"/>
        <v>28.588294822061055</v>
      </c>
      <c r="M79" s="1">
        <v>5.12</v>
      </c>
      <c r="N79" s="2">
        <v>5.59</v>
      </c>
      <c r="O79" s="2">
        <f t="shared" si="6"/>
        <v>1.2720355555555556</v>
      </c>
      <c r="P79" s="2">
        <v>5.4</v>
      </c>
      <c r="Q79" s="2">
        <v>4.18</v>
      </c>
      <c r="R79" s="2">
        <v>3.18</v>
      </c>
      <c r="S79" s="1">
        <v>1.18</v>
      </c>
      <c r="T79" s="2">
        <f t="shared" si="4"/>
        <v>3</v>
      </c>
      <c r="U79" s="2">
        <v>0.78</v>
      </c>
      <c r="V79" s="2">
        <v>1.32</v>
      </c>
      <c r="W79" s="2">
        <v>112.5</v>
      </c>
      <c r="X79" s="2">
        <v>0</v>
      </c>
      <c r="Y79" s="2">
        <v>1</v>
      </c>
      <c r="Z79" s="2">
        <v>0</v>
      </c>
      <c r="AA79" s="2">
        <v>1</v>
      </c>
      <c r="AB79" s="2">
        <v>0</v>
      </c>
      <c r="AC79" s="2">
        <v>0</v>
      </c>
    </row>
    <row r="80" spans="1:29">
      <c r="A80" s="3">
        <v>0</v>
      </c>
      <c r="B80" s="1">
        <v>4</v>
      </c>
      <c r="C80" s="1">
        <v>2</v>
      </c>
      <c r="D80" s="2">
        <v>58</v>
      </c>
      <c r="E80" s="2">
        <v>1</v>
      </c>
      <c r="F80" s="2">
        <v>75</v>
      </c>
      <c r="G80" s="2">
        <v>86</v>
      </c>
      <c r="H80" s="2">
        <v>128</v>
      </c>
      <c r="I80" s="2">
        <v>70</v>
      </c>
      <c r="J80" s="2">
        <v>173</v>
      </c>
      <c r="K80" s="1">
        <v>68.900000000000006</v>
      </c>
      <c r="L80" s="2">
        <f t="shared" si="5"/>
        <v>23.02115005513048</v>
      </c>
      <c r="M80" s="1">
        <v>5.01</v>
      </c>
      <c r="N80" s="2">
        <v>3.19</v>
      </c>
      <c r="O80" s="2">
        <f t="shared" si="6"/>
        <v>0.71030666666666664</v>
      </c>
      <c r="P80" s="2">
        <v>5.6</v>
      </c>
      <c r="Q80" s="2">
        <v>4.7300000000000004</v>
      </c>
      <c r="R80" s="2">
        <v>2.94</v>
      </c>
      <c r="S80" s="1">
        <v>1.28</v>
      </c>
      <c r="T80" s="2">
        <f t="shared" si="4"/>
        <v>3.45</v>
      </c>
      <c r="U80" s="2">
        <v>0.97</v>
      </c>
      <c r="V80" s="2">
        <v>1.4</v>
      </c>
      <c r="W80" s="2">
        <v>136.5</v>
      </c>
      <c r="X80" s="2">
        <v>0</v>
      </c>
      <c r="Y80" s="2">
        <v>0</v>
      </c>
      <c r="Z80" s="2">
        <v>1</v>
      </c>
      <c r="AA80" s="2">
        <v>1</v>
      </c>
      <c r="AB80" s="2">
        <v>0</v>
      </c>
      <c r="AC80" s="2">
        <v>0</v>
      </c>
    </row>
    <row r="81" spans="1:29">
      <c r="A81" s="3">
        <v>0</v>
      </c>
      <c r="B81" s="1">
        <v>4</v>
      </c>
      <c r="C81" s="1">
        <v>2</v>
      </c>
      <c r="D81" s="2">
        <v>30</v>
      </c>
      <c r="E81" s="2">
        <v>0</v>
      </c>
      <c r="F81" s="2">
        <v>80</v>
      </c>
      <c r="G81" s="2">
        <v>96</v>
      </c>
      <c r="H81" s="2">
        <v>114</v>
      </c>
      <c r="I81" s="2">
        <v>78</v>
      </c>
      <c r="J81" s="2">
        <v>162</v>
      </c>
      <c r="K81" s="1">
        <v>68</v>
      </c>
      <c r="L81" s="2">
        <f t="shared" si="5"/>
        <v>25.910684346898339</v>
      </c>
      <c r="M81" s="1">
        <v>4.8099999999999996</v>
      </c>
      <c r="N81" s="2">
        <v>12.07</v>
      </c>
      <c r="O81" s="2">
        <f t="shared" si="6"/>
        <v>2.5802977777777776</v>
      </c>
      <c r="P81" s="2">
        <v>5.3</v>
      </c>
      <c r="Q81" s="2">
        <v>4.1900000000000004</v>
      </c>
      <c r="R81" s="2">
        <v>3.19</v>
      </c>
      <c r="S81" s="1">
        <v>1.26</v>
      </c>
      <c r="T81" s="2">
        <f t="shared" si="4"/>
        <v>2.9300000000000006</v>
      </c>
      <c r="U81" s="2">
        <v>0.64</v>
      </c>
      <c r="V81" s="2">
        <v>1.39</v>
      </c>
      <c r="W81" s="2">
        <v>125.8</v>
      </c>
      <c r="X81" s="2">
        <v>0</v>
      </c>
      <c r="Y81" s="2">
        <v>0</v>
      </c>
      <c r="Z81" s="2">
        <v>1</v>
      </c>
      <c r="AA81" s="2">
        <v>1</v>
      </c>
      <c r="AB81" s="2">
        <v>0</v>
      </c>
      <c r="AC81" s="2">
        <v>0</v>
      </c>
    </row>
    <row r="82" spans="1:29">
      <c r="A82" s="3">
        <v>0</v>
      </c>
      <c r="B82" s="1">
        <v>4</v>
      </c>
      <c r="C82" s="1">
        <v>1</v>
      </c>
      <c r="D82" s="2">
        <v>39</v>
      </c>
      <c r="E82" s="2">
        <v>1</v>
      </c>
      <c r="F82" s="2">
        <v>80</v>
      </c>
      <c r="G82" s="2">
        <v>91</v>
      </c>
      <c r="H82" s="2">
        <v>120</v>
      </c>
      <c r="I82" s="2">
        <v>85</v>
      </c>
      <c r="J82" s="2">
        <v>165</v>
      </c>
      <c r="K82" s="1">
        <v>60.2</v>
      </c>
      <c r="L82" s="2">
        <f t="shared" si="5"/>
        <v>22.11202938475666</v>
      </c>
      <c r="M82" s="1">
        <v>5.67</v>
      </c>
      <c r="N82" s="2">
        <v>14.31</v>
      </c>
      <c r="O82" s="2">
        <f t="shared" si="6"/>
        <v>3.6061199999999998</v>
      </c>
      <c r="P82" s="2">
        <v>5.4</v>
      </c>
      <c r="Q82" s="2">
        <v>4.07</v>
      </c>
      <c r="R82" s="2">
        <v>2.48</v>
      </c>
      <c r="S82" s="1">
        <v>1.1399999999999999</v>
      </c>
      <c r="T82" s="2">
        <f t="shared" si="4"/>
        <v>2.9300000000000006</v>
      </c>
      <c r="U82" s="2">
        <v>1.1399999999999999</v>
      </c>
      <c r="V82" s="2">
        <v>1.05</v>
      </c>
      <c r="W82" s="2">
        <v>133.69999999999999</v>
      </c>
      <c r="X82" s="2">
        <v>0</v>
      </c>
      <c r="Y82" s="2">
        <v>0</v>
      </c>
      <c r="Z82" s="2">
        <v>1</v>
      </c>
      <c r="AA82" s="2">
        <v>0</v>
      </c>
      <c r="AB82" s="2">
        <v>0</v>
      </c>
      <c r="AC82" s="2">
        <v>0</v>
      </c>
    </row>
    <row r="83" spans="1:29">
      <c r="A83" s="3">
        <v>0</v>
      </c>
      <c r="B83" s="1">
        <v>3</v>
      </c>
      <c r="C83" s="1">
        <v>2</v>
      </c>
      <c r="D83" s="2">
        <v>46</v>
      </c>
      <c r="E83" s="2">
        <v>0</v>
      </c>
      <c r="F83" s="2">
        <v>80</v>
      </c>
      <c r="G83" s="2">
        <v>97</v>
      </c>
      <c r="H83" s="2">
        <v>120</v>
      </c>
      <c r="I83" s="2">
        <v>80</v>
      </c>
      <c r="J83" s="2">
        <v>163</v>
      </c>
      <c r="K83" s="1">
        <v>62</v>
      </c>
      <c r="L83" s="2">
        <f t="shared" si="5"/>
        <v>23.335466144755166</v>
      </c>
      <c r="M83" s="1">
        <v>5.24</v>
      </c>
      <c r="N83" s="2">
        <v>3.41</v>
      </c>
      <c r="O83" s="2">
        <f t="shared" si="6"/>
        <v>0.79415111111111114</v>
      </c>
      <c r="P83" s="2">
        <v>5.4</v>
      </c>
      <c r="Q83" s="2">
        <v>5.19</v>
      </c>
      <c r="R83" s="2">
        <v>3.54</v>
      </c>
      <c r="S83" s="1">
        <v>1.51</v>
      </c>
      <c r="T83" s="2">
        <f t="shared" si="4"/>
        <v>3.6800000000000006</v>
      </c>
      <c r="U83" s="2">
        <v>0.67</v>
      </c>
      <c r="V83" s="2">
        <v>1.46</v>
      </c>
      <c r="W83" s="2">
        <v>114.7</v>
      </c>
      <c r="X83" s="2">
        <v>0</v>
      </c>
      <c r="Y83" s="2">
        <v>1</v>
      </c>
      <c r="Z83" s="2">
        <v>0</v>
      </c>
      <c r="AA83" s="2">
        <v>1</v>
      </c>
      <c r="AB83" s="2">
        <v>0</v>
      </c>
      <c r="AC83" s="2">
        <v>0</v>
      </c>
    </row>
    <row r="84" spans="1:29">
      <c r="A84" s="3">
        <v>0</v>
      </c>
      <c r="B84" s="1">
        <v>4</v>
      </c>
      <c r="C84" s="1">
        <v>1</v>
      </c>
      <c r="D84" s="2">
        <v>59</v>
      </c>
      <c r="E84" s="2">
        <v>1</v>
      </c>
      <c r="F84" s="2">
        <v>76</v>
      </c>
      <c r="G84" s="2">
        <v>89</v>
      </c>
      <c r="H84" s="2">
        <v>115</v>
      </c>
      <c r="I84" s="2">
        <v>75</v>
      </c>
      <c r="J84" s="2">
        <v>173</v>
      </c>
      <c r="K84" s="1">
        <v>68.5</v>
      </c>
      <c r="L84" s="2">
        <f t="shared" si="5"/>
        <v>22.887500417655115</v>
      </c>
      <c r="M84" s="1">
        <v>5.51</v>
      </c>
      <c r="N84" s="2">
        <v>9.51</v>
      </c>
      <c r="O84" s="2">
        <f t="shared" si="6"/>
        <v>2.3288933333333333</v>
      </c>
      <c r="P84" s="2">
        <v>5.9</v>
      </c>
      <c r="Q84" s="2">
        <v>3.84</v>
      </c>
      <c r="R84" s="2">
        <v>2.91</v>
      </c>
      <c r="S84" s="1">
        <v>0.9</v>
      </c>
      <c r="T84" s="2">
        <f t="shared" si="4"/>
        <v>2.94</v>
      </c>
      <c r="U84" s="2">
        <v>0.94</v>
      </c>
      <c r="V84" s="2">
        <v>1.1200000000000001</v>
      </c>
      <c r="W84" s="2">
        <v>132.6</v>
      </c>
      <c r="X84" s="2">
        <v>0</v>
      </c>
      <c r="Y84" s="2">
        <v>0</v>
      </c>
      <c r="Z84" s="2">
        <v>1</v>
      </c>
      <c r="AA84" s="2">
        <v>0</v>
      </c>
      <c r="AB84" s="2">
        <v>0</v>
      </c>
      <c r="AC84" s="2">
        <v>0</v>
      </c>
    </row>
    <row r="85" spans="1:29">
      <c r="A85" s="3">
        <v>0</v>
      </c>
      <c r="B85" s="1">
        <v>2</v>
      </c>
      <c r="C85" s="1">
        <v>2</v>
      </c>
      <c r="D85" s="2">
        <v>35</v>
      </c>
      <c r="E85" s="2">
        <v>1</v>
      </c>
      <c r="F85" s="2">
        <v>87</v>
      </c>
      <c r="G85" s="2">
        <v>101</v>
      </c>
      <c r="H85" s="2">
        <v>116</v>
      </c>
      <c r="I85" s="2">
        <v>82</v>
      </c>
      <c r="J85" s="2">
        <v>174</v>
      </c>
      <c r="K85" s="1">
        <v>78</v>
      </c>
      <c r="L85" s="2">
        <f t="shared" si="5"/>
        <v>25.762980578676181</v>
      </c>
      <c r="M85" s="1">
        <v>5.0999999999999996</v>
      </c>
      <c r="N85" s="2">
        <v>12.21</v>
      </c>
      <c r="O85" s="2">
        <f t="shared" si="6"/>
        <v>2.7675999999999998</v>
      </c>
      <c r="P85" s="2">
        <v>5.3</v>
      </c>
      <c r="Q85" s="2">
        <v>4.43</v>
      </c>
      <c r="R85" s="2">
        <v>3.4</v>
      </c>
      <c r="S85" s="1">
        <v>1.57</v>
      </c>
      <c r="T85" s="2">
        <f t="shared" si="4"/>
        <v>2.8599999999999994</v>
      </c>
      <c r="U85" s="2">
        <v>0.88</v>
      </c>
      <c r="V85" s="2">
        <v>1.59</v>
      </c>
      <c r="W85" s="2">
        <v>86.4</v>
      </c>
      <c r="X85" s="2">
        <v>1</v>
      </c>
      <c r="Y85" s="2">
        <v>0</v>
      </c>
      <c r="Z85" s="2">
        <v>0</v>
      </c>
      <c r="AA85" s="2">
        <v>1</v>
      </c>
      <c r="AB85" s="2">
        <v>0</v>
      </c>
      <c r="AC85" s="2">
        <v>0</v>
      </c>
    </row>
    <row r="86" spans="1:29">
      <c r="A86" s="3">
        <v>0</v>
      </c>
      <c r="B86" s="1">
        <v>3</v>
      </c>
      <c r="C86" s="1">
        <v>1</v>
      </c>
      <c r="D86" s="2">
        <v>59</v>
      </c>
      <c r="E86" s="2">
        <v>0</v>
      </c>
      <c r="F86" s="2">
        <v>72</v>
      </c>
      <c r="G86" s="2">
        <v>92</v>
      </c>
      <c r="H86" s="2">
        <v>123</v>
      </c>
      <c r="I86" s="2">
        <v>84</v>
      </c>
      <c r="J86" s="2">
        <v>156</v>
      </c>
      <c r="K86" s="1">
        <v>56.2</v>
      </c>
      <c r="L86" s="2">
        <f t="shared" si="5"/>
        <v>23.093359631821169</v>
      </c>
      <c r="M86" s="1">
        <v>4.6500000000000004</v>
      </c>
      <c r="N86" s="2">
        <v>3.61</v>
      </c>
      <c r="O86" s="2">
        <f t="shared" si="6"/>
        <v>0.74606666666666666</v>
      </c>
      <c r="P86" s="2">
        <v>5.5</v>
      </c>
      <c r="Q86" s="2">
        <v>5.2</v>
      </c>
      <c r="R86" s="2">
        <v>3.35</v>
      </c>
      <c r="S86" s="1">
        <v>1.51</v>
      </c>
      <c r="T86" s="2">
        <f t="shared" si="4"/>
        <v>3.6900000000000004</v>
      </c>
      <c r="U86" s="2">
        <v>1.43</v>
      </c>
      <c r="V86" s="2">
        <v>1.08</v>
      </c>
      <c r="W86" s="2">
        <v>115.2</v>
      </c>
      <c r="X86" s="2">
        <v>0</v>
      </c>
      <c r="Y86" s="2">
        <v>1</v>
      </c>
      <c r="Z86" s="2">
        <v>0</v>
      </c>
      <c r="AA86" s="2">
        <v>0</v>
      </c>
      <c r="AB86" s="2">
        <v>0</v>
      </c>
      <c r="AC86" s="2">
        <v>0</v>
      </c>
    </row>
    <row r="87" spans="1:29">
      <c r="A87" s="3">
        <v>0</v>
      </c>
      <c r="B87" s="1">
        <v>4</v>
      </c>
      <c r="C87" s="1">
        <v>2</v>
      </c>
      <c r="D87" s="2">
        <v>55</v>
      </c>
      <c r="E87" s="2">
        <v>0</v>
      </c>
      <c r="F87" s="2">
        <v>85</v>
      </c>
      <c r="G87" s="2">
        <v>109</v>
      </c>
      <c r="H87" s="2">
        <v>101</v>
      </c>
      <c r="I87" s="2">
        <v>77</v>
      </c>
      <c r="J87" s="2">
        <v>159</v>
      </c>
      <c r="K87" s="1">
        <v>60</v>
      </c>
      <c r="L87" s="2">
        <f t="shared" si="5"/>
        <v>23.733238400379733</v>
      </c>
      <c r="M87" s="1">
        <v>5.36</v>
      </c>
      <c r="N87" s="2">
        <v>4.8600000000000003</v>
      </c>
      <c r="O87" s="2">
        <f t="shared" si="6"/>
        <v>1.1577600000000001</v>
      </c>
      <c r="P87" s="2">
        <v>5.5</v>
      </c>
      <c r="Q87" s="2">
        <v>4.6100000000000003</v>
      </c>
      <c r="R87" s="2">
        <v>3.24</v>
      </c>
      <c r="S87" s="1">
        <v>1.64</v>
      </c>
      <c r="T87" s="2">
        <f t="shared" si="4"/>
        <v>2.9700000000000006</v>
      </c>
      <c r="U87" s="2">
        <v>0.78</v>
      </c>
      <c r="V87" s="2">
        <v>1.41</v>
      </c>
      <c r="W87" s="2">
        <v>123.6</v>
      </c>
      <c r="X87" s="2">
        <v>0</v>
      </c>
      <c r="Y87" s="2">
        <v>0</v>
      </c>
      <c r="Z87" s="2">
        <v>1</v>
      </c>
      <c r="AA87" s="2">
        <v>1</v>
      </c>
      <c r="AB87" s="2">
        <v>0</v>
      </c>
      <c r="AC87" s="2">
        <v>0</v>
      </c>
    </row>
    <row r="88" spans="1:29">
      <c r="A88" s="3">
        <v>0</v>
      </c>
      <c r="B88" s="1">
        <v>4</v>
      </c>
      <c r="C88" s="1">
        <v>2</v>
      </c>
      <c r="D88" s="2">
        <v>33</v>
      </c>
      <c r="E88" s="2">
        <v>1</v>
      </c>
      <c r="F88" s="2">
        <v>96</v>
      </c>
      <c r="G88" s="2">
        <v>108</v>
      </c>
      <c r="H88" s="2">
        <v>114</v>
      </c>
      <c r="I88" s="2">
        <v>84</v>
      </c>
      <c r="J88" s="2">
        <v>170</v>
      </c>
      <c r="K88" s="1">
        <v>73</v>
      </c>
      <c r="L88" s="2">
        <f t="shared" si="5"/>
        <v>25.259515570934255</v>
      </c>
      <c r="M88" s="1">
        <v>5.65</v>
      </c>
      <c r="N88" s="2">
        <v>20.52</v>
      </c>
      <c r="O88" s="2">
        <f t="shared" si="6"/>
        <v>5.1528</v>
      </c>
      <c r="P88" s="2">
        <v>5.5</v>
      </c>
      <c r="Q88" s="2">
        <v>4.04</v>
      </c>
      <c r="R88" s="2">
        <v>2.84</v>
      </c>
      <c r="S88" s="1">
        <v>1.18</v>
      </c>
      <c r="T88" s="2">
        <f t="shared" si="4"/>
        <v>2.8600000000000003</v>
      </c>
      <c r="U88" s="2">
        <v>0.88</v>
      </c>
      <c r="V88" s="2">
        <v>1.33</v>
      </c>
      <c r="W88" s="2">
        <v>142.80000000000001</v>
      </c>
      <c r="X88" s="2">
        <v>0</v>
      </c>
      <c r="Y88" s="2">
        <v>0</v>
      </c>
      <c r="Z88" s="2">
        <v>1</v>
      </c>
      <c r="AA88" s="2">
        <v>1</v>
      </c>
      <c r="AB88" s="2">
        <v>0</v>
      </c>
      <c r="AC88" s="2">
        <v>0</v>
      </c>
    </row>
    <row r="89" spans="1:29">
      <c r="A89" s="3">
        <v>0</v>
      </c>
      <c r="B89" s="1">
        <v>4</v>
      </c>
      <c r="C89" s="1">
        <v>1</v>
      </c>
      <c r="D89" s="2">
        <v>56</v>
      </c>
      <c r="E89" s="2">
        <v>0</v>
      </c>
      <c r="F89" s="2">
        <v>83</v>
      </c>
      <c r="G89" s="2">
        <v>95</v>
      </c>
      <c r="H89" s="2">
        <v>129</v>
      </c>
      <c r="I89" s="2">
        <v>75</v>
      </c>
      <c r="J89" s="2">
        <v>162</v>
      </c>
      <c r="K89" s="1">
        <v>59.6</v>
      </c>
      <c r="L89" s="2">
        <f t="shared" si="5"/>
        <v>22.709952751105018</v>
      </c>
      <c r="M89" s="1">
        <v>5.93</v>
      </c>
      <c r="N89" s="2">
        <v>11.38</v>
      </c>
      <c r="O89" s="2">
        <f t="shared" si="6"/>
        <v>2.9992622222222223</v>
      </c>
      <c r="P89" s="2">
        <v>5.7</v>
      </c>
      <c r="Q89" s="2">
        <v>4.29</v>
      </c>
      <c r="R89" s="2">
        <v>2.39</v>
      </c>
      <c r="S89" s="1">
        <v>1.1000000000000001</v>
      </c>
      <c r="T89" s="2">
        <f t="shared" si="4"/>
        <v>3.19</v>
      </c>
      <c r="U89" s="2">
        <v>0.7</v>
      </c>
      <c r="V89" s="2">
        <v>1.01</v>
      </c>
      <c r="W89" s="2">
        <v>156.9</v>
      </c>
      <c r="X89" s="2">
        <v>0</v>
      </c>
      <c r="Y89" s="2">
        <v>0</v>
      </c>
      <c r="Z89" s="2">
        <v>1</v>
      </c>
      <c r="AA89" s="2">
        <v>0</v>
      </c>
      <c r="AB89" s="2">
        <v>0</v>
      </c>
      <c r="AC89" s="2">
        <v>0</v>
      </c>
    </row>
    <row r="90" spans="1:29">
      <c r="A90" s="3">
        <v>0</v>
      </c>
      <c r="B90" s="1">
        <v>4</v>
      </c>
      <c r="C90" s="1">
        <v>3</v>
      </c>
      <c r="D90" s="2">
        <v>54</v>
      </c>
      <c r="E90" s="2">
        <v>0</v>
      </c>
      <c r="F90" s="2">
        <v>83</v>
      </c>
      <c r="G90" s="2">
        <v>106</v>
      </c>
      <c r="H90" s="2">
        <v>120</v>
      </c>
      <c r="I90" s="2">
        <v>80</v>
      </c>
      <c r="J90" s="2">
        <v>164</v>
      </c>
      <c r="K90" s="1">
        <v>79.5</v>
      </c>
      <c r="L90" s="2">
        <f t="shared" si="5"/>
        <v>29.558298631766803</v>
      </c>
      <c r="M90" s="1">
        <v>5.24</v>
      </c>
      <c r="N90" s="2">
        <v>0.2</v>
      </c>
      <c r="O90" s="2">
        <f t="shared" si="6"/>
        <v>4.657777777777778E-2</v>
      </c>
      <c r="P90" s="2">
        <v>5.6</v>
      </c>
      <c r="Q90" s="2">
        <v>3.52</v>
      </c>
      <c r="R90" s="2">
        <v>1.91</v>
      </c>
      <c r="S90" s="1">
        <v>1.27</v>
      </c>
      <c r="T90" s="2">
        <f t="shared" si="4"/>
        <v>2.25</v>
      </c>
      <c r="U90" s="2">
        <v>0.78</v>
      </c>
      <c r="V90" s="2">
        <v>1.69</v>
      </c>
      <c r="W90" s="2">
        <v>121.6</v>
      </c>
      <c r="X90" s="2">
        <v>0</v>
      </c>
      <c r="Y90" s="2">
        <v>0</v>
      </c>
      <c r="Z90" s="2">
        <v>1</v>
      </c>
      <c r="AA90" s="2">
        <v>0</v>
      </c>
      <c r="AB90" s="2">
        <v>1</v>
      </c>
      <c r="AC90" s="2">
        <v>0</v>
      </c>
    </row>
    <row r="91" spans="1:29">
      <c r="A91" s="3">
        <v>0</v>
      </c>
      <c r="B91" s="1">
        <v>2</v>
      </c>
      <c r="C91" s="1">
        <v>1</v>
      </c>
      <c r="D91" s="2">
        <v>38</v>
      </c>
      <c r="E91" s="2">
        <v>0</v>
      </c>
      <c r="F91" s="2">
        <v>105</v>
      </c>
      <c r="G91" s="2">
        <v>122</v>
      </c>
      <c r="H91" s="2">
        <v>124</v>
      </c>
      <c r="I91" s="2">
        <v>70</v>
      </c>
      <c r="J91" s="2">
        <v>163</v>
      </c>
      <c r="K91" s="1">
        <v>94.8</v>
      </c>
      <c r="L91" s="2">
        <f t="shared" si="5"/>
        <v>35.680680492303061</v>
      </c>
      <c r="M91" s="1">
        <v>5.37</v>
      </c>
      <c r="N91" s="2">
        <v>7.95</v>
      </c>
      <c r="O91" s="2">
        <f t="shared" si="6"/>
        <v>1.8974000000000002</v>
      </c>
      <c r="P91" s="2">
        <v>5.8</v>
      </c>
      <c r="Q91" s="2">
        <v>4.5199999999999996</v>
      </c>
      <c r="R91" s="2">
        <v>3.57</v>
      </c>
      <c r="S91" s="1">
        <v>1.25</v>
      </c>
      <c r="T91" s="2">
        <f t="shared" si="4"/>
        <v>3.2699999999999996</v>
      </c>
      <c r="U91" s="2">
        <v>0.8</v>
      </c>
      <c r="V91" s="2">
        <v>1.1000000000000001</v>
      </c>
      <c r="W91" s="2">
        <v>98.598000000000013</v>
      </c>
      <c r="X91" s="2">
        <v>1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</row>
    <row r="92" spans="1:29">
      <c r="A92" s="3">
        <v>0</v>
      </c>
      <c r="B92" s="1">
        <v>4</v>
      </c>
      <c r="C92" s="1">
        <v>1</v>
      </c>
      <c r="D92" s="2">
        <v>53</v>
      </c>
      <c r="E92" s="2">
        <v>1</v>
      </c>
      <c r="F92" s="2">
        <v>86</v>
      </c>
      <c r="G92" s="2">
        <v>98</v>
      </c>
      <c r="H92" s="2">
        <v>113</v>
      </c>
      <c r="I92" s="2">
        <v>74</v>
      </c>
      <c r="J92" s="2">
        <v>172</v>
      </c>
      <c r="K92" s="1">
        <v>68.5</v>
      </c>
      <c r="L92" s="2">
        <f t="shared" si="5"/>
        <v>23.154407787993506</v>
      </c>
      <c r="M92" s="1">
        <v>5.0199999999999996</v>
      </c>
      <c r="N92" s="2">
        <v>4.84</v>
      </c>
      <c r="O92" s="2">
        <f t="shared" si="6"/>
        <v>1.0798577777777776</v>
      </c>
      <c r="P92" s="2">
        <v>5.4</v>
      </c>
      <c r="Q92" s="2">
        <v>4.21</v>
      </c>
      <c r="R92" s="2">
        <v>2.37</v>
      </c>
      <c r="S92" s="1">
        <v>1.56</v>
      </c>
      <c r="T92" s="2">
        <f t="shared" si="4"/>
        <v>2.65</v>
      </c>
      <c r="U92" s="2">
        <v>0.69</v>
      </c>
      <c r="V92" s="2">
        <v>0.98</v>
      </c>
      <c r="W92" s="2">
        <v>148.65</v>
      </c>
      <c r="X92" s="2">
        <v>0</v>
      </c>
      <c r="Y92" s="2">
        <v>0</v>
      </c>
      <c r="Z92" s="2">
        <v>1</v>
      </c>
      <c r="AA92" s="2">
        <v>0</v>
      </c>
      <c r="AB92" s="2">
        <v>0</v>
      </c>
      <c r="AC92" s="2">
        <v>0</v>
      </c>
    </row>
    <row r="93" spans="1:29">
      <c r="A93" s="3">
        <v>0</v>
      </c>
      <c r="B93" s="1">
        <v>3</v>
      </c>
      <c r="C93" s="1">
        <v>2</v>
      </c>
      <c r="D93" s="2">
        <v>54</v>
      </c>
      <c r="E93" s="2">
        <v>0</v>
      </c>
      <c r="F93" s="2">
        <v>77</v>
      </c>
      <c r="G93" s="2">
        <v>99</v>
      </c>
      <c r="H93" s="2">
        <v>114</v>
      </c>
      <c r="I93" s="2">
        <v>78</v>
      </c>
      <c r="J93" s="2">
        <v>154</v>
      </c>
      <c r="K93" s="1">
        <v>56.3</v>
      </c>
      <c r="L93" s="2">
        <f t="shared" si="5"/>
        <v>23.739247765221791</v>
      </c>
      <c r="M93" s="1">
        <v>4.9800000000000004</v>
      </c>
      <c r="N93" s="2">
        <v>8.5</v>
      </c>
      <c r="O93" s="2">
        <f t="shared" si="6"/>
        <v>1.8813333333333335</v>
      </c>
      <c r="P93" s="2">
        <v>4.8</v>
      </c>
      <c r="Q93" s="2">
        <v>4.5199999999999996</v>
      </c>
      <c r="R93" s="2">
        <v>2.69</v>
      </c>
      <c r="S93" s="1">
        <v>1.68</v>
      </c>
      <c r="T93" s="2">
        <f t="shared" si="4"/>
        <v>2.84</v>
      </c>
      <c r="U93" s="2">
        <v>0.63</v>
      </c>
      <c r="V93" s="2">
        <v>1.46</v>
      </c>
      <c r="W93" s="2">
        <v>110.6</v>
      </c>
      <c r="X93" s="2">
        <v>0</v>
      </c>
      <c r="Y93" s="2">
        <v>1</v>
      </c>
      <c r="Z93" s="2">
        <v>0</v>
      </c>
      <c r="AA93" s="2">
        <v>1</v>
      </c>
      <c r="AB93" s="2">
        <v>0</v>
      </c>
      <c r="AC93" s="2">
        <v>0</v>
      </c>
    </row>
    <row r="94" spans="1:29">
      <c r="A94" s="3">
        <v>0</v>
      </c>
      <c r="B94" s="1">
        <v>3</v>
      </c>
      <c r="C94" s="1">
        <v>1</v>
      </c>
      <c r="D94" s="2">
        <v>46</v>
      </c>
      <c r="E94" s="2">
        <v>0</v>
      </c>
      <c r="F94" s="2">
        <v>87</v>
      </c>
      <c r="G94" s="2">
        <v>100</v>
      </c>
      <c r="H94" s="2">
        <v>120</v>
      </c>
      <c r="I94" s="2">
        <v>85</v>
      </c>
      <c r="J94" s="2">
        <v>171</v>
      </c>
      <c r="K94" s="1">
        <v>72.3</v>
      </c>
      <c r="L94" s="2">
        <f t="shared" si="5"/>
        <v>24.725556581512258</v>
      </c>
      <c r="M94" s="1">
        <v>5.13</v>
      </c>
      <c r="N94" s="2">
        <v>10.199999999999999</v>
      </c>
      <c r="O94" s="2">
        <f t="shared" si="6"/>
        <v>2.3255999999999997</v>
      </c>
      <c r="P94" s="2">
        <v>5.0999999999999996</v>
      </c>
      <c r="Q94" s="2">
        <v>4.96</v>
      </c>
      <c r="R94" s="2">
        <v>2.94</v>
      </c>
      <c r="S94" s="1">
        <v>1.86</v>
      </c>
      <c r="T94" s="2">
        <f t="shared" si="4"/>
        <v>3.0999999999999996</v>
      </c>
      <c r="U94" s="2">
        <v>0.75</v>
      </c>
      <c r="V94" s="2">
        <v>1.1399999999999999</v>
      </c>
      <c r="W94" s="2">
        <v>115.7</v>
      </c>
      <c r="X94" s="2">
        <v>0</v>
      </c>
      <c r="Y94" s="2">
        <v>1</v>
      </c>
      <c r="Z94" s="2">
        <v>0</v>
      </c>
      <c r="AA94" s="2">
        <v>0</v>
      </c>
      <c r="AB94" s="2">
        <v>0</v>
      </c>
      <c r="AC94" s="2">
        <v>0</v>
      </c>
    </row>
    <row r="95" spans="1:29">
      <c r="A95" s="3">
        <v>0</v>
      </c>
      <c r="B95" s="1">
        <v>4</v>
      </c>
      <c r="C95" s="1">
        <v>3</v>
      </c>
      <c r="D95" s="2">
        <v>55</v>
      </c>
      <c r="E95" s="2">
        <v>0</v>
      </c>
      <c r="F95" s="2">
        <v>95</v>
      </c>
      <c r="G95" s="2">
        <v>112</v>
      </c>
      <c r="H95" s="2">
        <v>120</v>
      </c>
      <c r="I95" s="2">
        <v>80</v>
      </c>
      <c r="J95" s="2">
        <v>164</v>
      </c>
      <c r="K95" s="1">
        <v>74.599999999999994</v>
      </c>
      <c r="L95" s="2">
        <f t="shared" si="5"/>
        <v>27.736466389054133</v>
      </c>
      <c r="M95" s="1">
        <v>5.2</v>
      </c>
      <c r="N95" s="2">
        <v>12</v>
      </c>
      <c r="O95" s="2">
        <f t="shared" si="6"/>
        <v>2.7733333333333334</v>
      </c>
      <c r="P95" s="2">
        <v>5.2</v>
      </c>
      <c r="Q95" s="2">
        <v>3.67</v>
      </c>
      <c r="R95" s="2">
        <v>3.02</v>
      </c>
      <c r="S95" s="1">
        <v>0.92</v>
      </c>
      <c r="T95" s="2">
        <f t="shared" si="4"/>
        <v>2.75</v>
      </c>
      <c r="U95" s="2">
        <v>1.1000000000000001</v>
      </c>
      <c r="V95" s="2">
        <v>2.13</v>
      </c>
      <c r="W95" s="2">
        <v>125.6</v>
      </c>
      <c r="X95" s="2">
        <v>0</v>
      </c>
      <c r="Y95" s="2">
        <v>0</v>
      </c>
      <c r="Z95" s="2">
        <v>1</v>
      </c>
      <c r="AA95" s="2">
        <v>0</v>
      </c>
      <c r="AB95" s="2">
        <v>1</v>
      </c>
      <c r="AC95" s="2">
        <v>0</v>
      </c>
    </row>
    <row r="96" spans="1:29">
      <c r="A96" s="3">
        <v>0</v>
      </c>
      <c r="B96" s="1">
        <v>4</v>
      </c>
      <c r="C96" s="1">
        <v>2</v>
      </c>
      <c r="D96" s="2">
        <v>44</v>
      </c>
      <c r="E96" s="2">
        <v>0</v>
      </c>
      <c r="F96" s="2">
        <v>89</v>
      </c>
      <c r="G96" s="2">
        <v>107</v>
      </c>
      <c r="H96" s="2">
        <v>135</v>
      </c>
      <c r="I96" s="2">
        <v>80</v>
      </c>
      <c r="J96" s="2">
        <v>161</v>
      </c>
      <c r="K96" s="1">
        <v>71.2</v>
      </c>
      <c r="L96" s="2">
        <f t="shared" si="5"/>
        <v>27.468076077311835</v>
      </c>
      <c r="M96" s="1">
        <v>4.96</v>
      </c>
      <c r="N96" s="2">
        <v>8.3000000000000007</v>
      </c>
      <c r="O96" s="2">
        <f t="shared" si="6"/>
        <v>1.8296888888888891</v>
      </c>
      <c r="P96" s="2">
        <v>5.2</v>
      </c>
      <c r="Q96" s="2">
        <v>4.21</v>
      </c>
      <c r="R96" s="2">
        <v>3.25</v>
      </c>
      <c r="S96" s="1">
        <v>0.78</v>
      </c>
      <c r="T96" s="2">
        <f t="shared" si="4"/>
        <v>3.4299999999999997</v>
      </c>
      <c r="U96" s="2">
        <v>0.96</v>
      </c>
      <c r="V96" s="2">
        <v>1.24</v>
      </c>
      <c r="W96" s="2">
        <v>146.9</v>
      </c>
      <c r="X96" s="2">
        <v>0</v>
      </c>
      <c r="Y96" s="2">
        <v>0</v>
      </c>
      <c r="Z96" s="2">
        <v>1</v>
      </c>
      <c r="AA96" s="2">
        <v>1</v>
      </c>
      <c r="AB96" s="2">
        <v>0</v>
      </c>
      <c r="AC96" s="2">
        <v>0</v>
      </c>
    </row>
    <row r="97" spans="1:29">
      <c r="A97" s="3">
        <v>0</v>
      </c>
      <c r="B97" s="1">
        <v>2</v>
      </c>
      <c r="C97" s="1">
        <v>2</v>
      </c>
      <c r="D97" s="2">
        <v>56</v>
      </c>
      <c r="E97" s="2">
        <v>1</v>
      </c>
      <c r="F97" s="2">
        <v>83</v>
      </c>
      <c r="G97" s="2">
        <v>98</v>
      </c>
      <c r="H97" s="2">
        <v>120</v>
      </c>
      <c r="I97" s="2">
        <v>69</v>
      </c>
      <c r="J97" s="2">
        <v>172</v>
      </c>
      <c r="K97" s="1">
        <v>71</v>
      </c>
      <c r="L97" s="2">
        <f t="shared" si="5"/>
        <v>23.999459167117362</v>
      </c>
      <c r="M97" s="1">
        <v>4.08</v>
      </c>
      <c r="N97" s="2">
        <v>7</v>
      </c>
      <c r="O97" s="2">
        <f t="shared" si="6"/>
        <v>1.2693333333333334</v>
      </c>
      <c r="P97" s="2">
        <v>4.8</v>
      </c>
      <c r="Q97" s="2">
        <v>3.85</v>
      </c>
      <c r="R97" s="2">
        <v>2.14</v>
      </c>
      <c r="S97" s="1">
        <v>1.63</v>
      </c>
      <c r="T97" s="2">
        <f t="shared" si="4"/>
        <v>2.2200000000000002</v>
      </c>
      <c r="U97" s="2">
        <v>0.85</v>
      </c>
      <c r="V97" s="2">
        <v>1.27</v>
      </c>
      <c r="W97" s="2">
        <v>96.3</v>
      </c>
      <c r="X97" s="2">
        <v>1</v>
      </c>
      <c r="Y97" s="2">
        <v>0</v>
      </c>
      <c r="Z97" s="2">
        <v>0</v>
      </c>
      <c r="AA97" s="2">
        <v>1</v>
      </c>
      <c r="AB97" s="2">
        <v>0</v>
      </c>
      <c r="AC97" s="2">
        <v>0</v>
      </c>
    </row>
    <row r="98" spans="1:29">
      <c r="A98" s="3">
        <v>0</v>
      </c>
      <c r="B98" s="1">
        <v>2</v>
      </c>
      <c r="C98" s="1">
        <v>3</v>
      </c>
      <c r="D98" s="2">
        <v>35</v>
      </c>
      <c r="E98" s="2">
        <v>1</v>
      </c>
      <c r="F98" s="2">
        <v>91</v>
      </c>
      <c r="G98" s="2">
        <v>97</v>
      </c>
      <c r="H98" s="2">
        <v>123</v>
      </c>
      <c r="I98" s="2">
        <v>84</v>
      </c>
      <c r="J98" s="2">
        <v>174</v>
      </c>
      <c r="K98" s="1">
        <v>64.5</v>
      </c>
      <c r="L98" s="2">
        <f t="shared" si="5"/>
        <v>21.304003170828381</v>
      </c>
      <c r="M98" s="1">
        <v>4.16</v>
      </c>
      <c r="N98" s="2">
        <v>12.3</v>
      </c>
      <c r="O98" s="2">
        <f t="shared" si="6"/>
        <v>2.2741333333333338</v>
      </c>
      <c r="P98" s="2">
        <v>4.5</v>
      </c>
      <c r="Q98" s="2">
        <v>5.21</v>
      </c>
      <c r="R98" s="2">
        <v>3.3</v>
      </c>
      <c r="S98" s="1">
        <v>1.88</v>
      </c>
      <c r="T98" s="2">
        <f t="shared" ref="T98:T109" si="7">Q98-S98</f>
        <v>3.33</v>
      </c>
      <c r="U98" s="2">
        <v>1.1200000000000001</v>
      </c>
      <c r="V98" s="2">
        <v>1.69</v>
      </c>
      <c r="W98" s="2">
        <v>97.5</v>
      </c>
      <c r="X98" s="2">
        <v>1</v>
      </c>
      <c r="Y98" s="2">
        <v>0</v>
      </c>
      <c r="Z98" s="2">
        <v>0</v>
      </c>
      <c r="AA98" s="2">
        <v>0</v>
      </c>
      <c r="AB98" s="2">
        <v>1</v>
      </c>
      <c r="AC98" s="2">
        <v>0</v>
      </c>
    </row>
    <row r="99" spans="1:29">
      <c r="A99" s="3">
        <v>0</v>
      </c>
      <c r="B99" s="1">
        <v>3</v>
      </c>
      <c r="C99" s="1">
        <v>2</v>
      </c>
      <c r="D99" s="2">
        <v>36</v>
      </c>
      <c r="E99" s="2">
        <v>1</v>
      </c>
      <c r="F99" s="2">
        <v>87</v>
      </c>
      <c r="G99" s="2">
        <v>106</v>
      </c>
      <c r="H99" s="2">
        <v>114</v>
      </c>
      <c r="I99" s="2">
        <v>69</v>
      </c>
      <c r="J99" s="2">
        <v>170</v>
      </c>
      <c r="K99" s="1">
        <v>78</v>
      </c>
      <c r="L99" s="2">
        <f t="shared" si="5"/>
        <v>26.989619377162629</v>
      </c>
      <c r="M99" s="1">
        <v>4.88</v>
      </c>
      <c r="N99" s="2">
        <v>9.6</v>
      </c>
      <c r="O99" s="2">
        <f t="shared" si="6"/>
        <v>2.0821333333333332</v>
      </c>
      <c r="P99" s="2">
        <v>4.9000000000000004</v>
      </c>
      <c r="Q99" s="2">
        <v>4.2300000000000004</v>
      </c>
      <c r="R99" s="2">
        <v>3.21</v>
      </c>
      <c r="S99" s="1">
        <v>0.96</v>
      </c>
      <c r="T99" s="2">
        <f t="shared" si="7"/>
        <v>3.2700000000000005</v>
      </c>
      <c r="U99" s="2">
        <v>1.31</v>
      </c>
      <c r="V99" s="2">
        <v>1.41</v>
      </c>
      <c r="W99" s="2">
        <v>121.4</v>
      </c>
      <c r="X99" s="2">
        <v>0</v>
      </c>
      <c r="Y99" s="2">
        <v>1</v>
      </c>
      <c r="Z99" s="2">
        <v>0</v>
      </c>
      <c r="AA99" s="2">
        <v>1</v>
      </c>
      <c r="AB99" s="2">
        <v>0</v>
      </c>
      <c r="AC99" s="2">
        <v>0</v>
      </c>
    </row>
    <row r="100" spans="1:29">
      <c r="A100" s="3">
        <v>0</v>
      </c>
      <c r="B100" s="1">
        <v>4</v>
      </c>
      <c r="C100" s="1">
        <v>1</v>
      </c>
      <c r="D100" s="2">
        <v>43</v>
      </c>
      <c r="E100" s="2">
        <v>0</v>
      </c>
      <c r="F100" s="2">
        <v>72</v>
      </c>
      <c r="G100" s="2">
        <v>88</v>
      </c>
      <c r="H100" s="2">
        <v>136</v>
      </c>
      <c r="I100" s="2">
        <v>84</v>
      </c>
      <c r="J100" s="2">
        <v>154</v>
      </c>
      <c r="K100" s="1">
        <v>53.4</v>
      </c>
      <c r="L100" s="2">
        <f t="shared" si="5"/>
        <v>22.516444594366671</v>
      </c>
      <c r="M100" s="1">
        <v>4.8600000000000003</v>
      </c>
      <c r="N100" s="2">
        <v>6.32</v>
      </c>
      <c r="O100" s="2">
        <f t="shared" si="6"/>
        <v>1.3651200000000001</v>
      </c>
      <c r="P100" s="2">
        <v>5</v>
      </c>
      <c r="Q100" s="2">
        <v>4.58</v>
      </c>
      <c r="R100" s="2">
        <v>2.68</v>
      </c>
      <c r="S100" s="1">
        <v>1.85</v>
      </c>
      <c r="T100" s="2">
        <f t="shared" si="7"/>
        <v>2.73</v>
      </c>
      <c r="U100" s="2">
        <v>0.68</v>
      </c>
      <c r="V100" s="2">
        <v>0.85</v>
      </c>
      <c r="W100" s="2">
        <v>136.1</v>
      </c>
      <c r="X100" s="2">
        <v>0</v>
      </c>
      <c r="Y100" s="2">
        <v>0</v>
      </c>
      <c r="Z100" s="2">
        <v>1</v>
      </c>
      <c r="AA100" s="2">
        <v>0</v>
      </c>
      <c r="AB100" s="2">
        <v>0</v>
      </c>
      <c r="AC100" s="2">
        <v>0</v>
      </c>
    </row>
    <row r="101" spans="1:29">
      <c r="A101" s="3">
        <v>0</v>
      </c>
      <c r="B101" s="1">
        <v>4</v>
      </c>
      <c r="C101" s="1">
        <v>1</v>
      </c>
      <c r="D101" s="2">
        <v>38</v>
      </c>
      <c r="E101" s="2">
        <v>1</v>
      </c>
      <c r="F101" s="2">
        <v>80</v>
      </c>
      <c r="G101" s="2">
        <v>97</v>
      </c>
      <c r="H101" s="2">
        <v>109</v>
      </c>
      <c r="I101" s="2">
        <v>66</v>
      </c>
      <c r="J101" s="2">
        <v>174</v>
      </c>
      <c r="K101" s="1">
        <v>68.2</v>
      </c>
      <c r="L101" s="2">
        <f t="shared" si="5"/>
        <v>22.526093275201482</v>
      </c>
      <c r="M101" s="1">
        <v>4.6900000000000004</v>
      </c>
      <c r="N101" s="2">
        <v>8.6999999999999993</v>
      </c>
      <c r="O101" s="2">
        <f t="shared" si="6"/>
        <v>1.8134666666666666</v>
      </c>
      <c r="P101" s="2">
        <v>4.8</v>
      </c>
      <c r="Q101" s="2">
        <v>4.3600000000000003</v>
      </c>
      <c r="R101" s="2">
        <v>2.97</v>
      </c>
      <c r="S101" s="1">
        <v>0.91</v>
      </c>
      <c r="T101" s="2">
        <f t="shared" si="7"/>
        <v>3.45</v>
      </c>
      <c r="U101" s="2">
        <v>0.52</v>
      </c>
      <c r="V101" s="2">
        <v>0.69</v>
      </c>
      <c r="W101" s="2">
        <v>122.6</v>
      </c>
      <c r="X101" s="2">
        <v>0</v>
      </c>
      <c r="Y101" s="2">
        <v>0</v>
      </c>
      <c r="Z101" s="2">
        <v>1</v>
      </c>
      <c r="AA101" s="2">
        <v>0</v>
      </c>
      <c r="AB101" s="2">
        <v>0</v>
      </c>
      <c r="AC101" s="2">
        <v>0</v>
      </c>
    </row>
    <row r="102" spans="1:29">
      <c r="A102" s="3">
        <v>0</v>
      </c>
      <c r="B102" s="1">
        <v>4</v>
      </c>
      <c r="C102" s="1">
        <v>2</v>
      </c>
      <c r="D102" s="2">
        <v>38</v>
      </c>
      <c r="E102" s="2">
        <v>1</v>
      </c>
      <c r="F102" s="2">
        <v>96</v>
      </c>
      <c r="G102" s="2">
        <v>110</v>
      </c>
      <c r="H102" s="2">
        <v>132</v>
      </c>
      <c r="I102" s="2">
        <v>84</v>
      </c>
      <c r="J102" s="2">
        <v>170</v>
      </c>
      <c r="K102" s="1">
        <v>80.099999999999994</v>
      </c>
      <c r="L102" s="2">
        <f t="shared" si="5"/>
        <v>27.716262975778545</v>
      </c>
      <c r="M102" s="1">
        <v>6.02</v>
      </c>
      <c r="N102" s="2">
        <v>17.600000000000001</v>
      </c>
      <c r="O102" s="2">
        <f t="shared" si="6"/>
        <v>4.7089777777777773</v>
      </c>
      <c r="P102" s="2">
        <v>6.3</v>
      </c>
      <c r="Q102" s="2">
        <v>4.51</v>
      </c>
      <c r="R102" s="2">
        <v>3.25</v>
      </c>
      <c r="S102" s="1">
        <v>1.03</v>
      </c>
      <c r="T102" s="2">
        <f t="shared" si="7"/>
        <v>3.4799999999999995</v>
      </c>
      <c r="U102" s="2">
        <v>0.74</v>
      </c>
      <c r="V102" s="2">
        <v>1.21</v>
      </c>
      <c r="W102" s="2">
        <v>152.34</v>
      </c>
      <c r="X102" s="2">
        <v>0</v>
      </c>
      <c r="Y102" s="2">
        <v>0</v>
      </c>
      <c r="Z102" s="2">
        <v>1</v>
      </c>
      <c r="AA102" s="2">
        <v>1</v>
      </c>
      <c r="AB102" s="2">
        <v>0</v>
      </c>
      <c r="AC102" s="2">
        <v>0</v>
      </c>
    </row>
    <row r="103" spans="1:29">
      <c r="A103" s="3">
        <v>0</v>
      </c>
      <c r="B103" s="1">
        <v>4</v>
      </c>
      <c r="C103" s="1">
        <v>1</v>
      </c>
      <c r="D103" s="2">
        <v>38</v>
      </c>
      <c r="E103" s="2">
        <v>0</v>
      </c>
      <c r="F103" s="2">
        <v>77</v>
      </c>
      <c r="G103" s="2">
        <v>98</v>
      </c>
      <c r="H103" s="2">
        <v>100</v>
      </c>
      <c r="I103" s="2">
        <v>65</v>
      </c>
      <c r="J103" s="2">
        <v>162</v>
      </c>
      <c r="K103" s="1">
        <v>62</v>
      </c>
      <c r="L103" s="2">
        <f t="shared" si="5"/>
        <v>23.62444749276025</v>
      </c>
      <c r="M103" s="1">
        <v>4.82</v>
      </c>
      <c r="N103" s="2">
        <v>9.9</v>
      </c>
      <c r="O103" s="2">
        <f t="shared" si="6"/>
        <v>2.1208</v>
      </c>
      <c r="P103" s="2">
        <v>4.7</v>
      </c>
      <c r="Q103" s="2">
        <v>3.67</v>
      </c>
      <c r="R103" s="2">
        <v>2.65</v>
      </c>
      <c r="S103" s="1">
        <v>0.95</v>
      </c>
      <c r="T103" s="2">
        <f t="shared" si="7"/>
        <v>2.7199999999999998</v>
      </c>
      <c r="U103" s="2">
        <v>0.49</v>
      </c>
      <c r="V103" s="2">
        <v>0.69</v>
      </c>
      <c r="W103" s="2">
        <v>144.9</v>
      </c>
      <c r="X103" s="2">
        <v>0</v>
      </c>
      <c r="Y103" s="2">
        <v>0</v>
      </c>
      <c r="Z103" s="2">
        <v>1</v>
      </c>
      <c r="AA103" s="2">
        <v>0</v>
      </c>
      <c r="AB103" s="2">
        <v>0</v>
      </c>
      <c r="AC103" s="2">
        <v>0</v>
      </c>
    </row>
    <row r="104" spans="1:29">
      <c r="A104" s="3">
        <v>0</v>
      </c>
      <c r="B104" s="1">
        <v>3</v>
      </c>
      <c r="C104" s="1">
        <v>2</v>
      </c>
      <c r="D104" s="2">
        <v>54</v>
      </c>
      <c r="E104" s="2">
        <v>0</v>
      </c>
      <c r="F104" s="2">
        <v>92</v>
      </c>
      <c r="G104" s="2">
        <v>100</v>
      </c>
      <c r="H104" s="2">
        <v>118</v>
      </c>
      <c r="I104" s="2">
        <v>65</v>
      </c>
      <c r="J104" s="2">
        <v>154</v>
      </c>
      <c r="K104" s="1">
        <v>62.4</v>
      </c>
      <c r="L104" s="2">
        <f t="shared" si="5"/>
        <v>26.311350986675659</v>
      </c>
      <c r="M104" s="1">
        <v>5.6</v>
      </c>
      <c r="N104" s="2">
        <v>14.6</v>
      </c>
      <c r="O104" s="2">
        <f t="shared" si="6"/>
        <v>3.6337777777777776</v>
      </c>
      <c r="P104" s="2">
        <v>5.6</v>
      </c>
      <c r="Q104" s="2">
        <v>5.03</v>
      </c>
      <c r="R104" s="2">
        <v>4.0999999999999996</v>
      </c>
      <c r="S104" s="1">
        <v>0.63</v>
      </c>
      <c r="T104" s="2">
        <f t="shared" si="7"/>
        <v>4.4000000000000004</v>
      </c>
      <c r="U104" s="2">
        <v>0.79</v>
      </c>
      <c r="V104" s="2">
        <v>1.21</v>
      </c>
      <c r="W104" s="2">
        <v>121.04</v>
      </c>
      <c r="X104" s="2">
        <v>0</v>
      </c>
      <c r="Y104" s="2">
        <v>1</v>
      </c>
      <c r="Z104" s="2">
        <v>0</v>
      </c>
      <c r="AA104" s="2">
        <v>1</v>
      </c>
      <c r="AB104" s="2">
        <v>0</v>
      </c>
      <c r="AC104" s="2">
        <v>0</v>
      </c>
    </row>
    <row r="105" spans="1:29">
      <c r="A105" s="3">
        <v>0</v>
      </c>
      <c r="B105" s="1">
        <v>3</v>
      </c>
      <c r="C105" s="1">
        <v>2</v>
      </c>
      <c r="D105" s="2">
        <v>64</v>
      </c>
      <c r="E105" s="2">
        <v>1</v>
      </c>
      <c r="F105" s="2">
        <v>85</v>
      </c>
      <c r="G105" s="2">
        <v>100</v>
      </c>
      <c r="H105" s="2">
        <v>121</v>
      </c>
      <c r="I105" s="2">
        <v>73</v>
      </c>
      <c r="J105" s="2">
        <v>173</v>
      </c>
      <c r="K105" s="1">
        <v>74.8</v>
      </c>
      <c r="L105" s="2">
        <f t="shared" si="5"/>
        <v>24.99248220789201</v>
      </c>
      <c r="M105" s="1">
        <v>4.2300000000000004</v>
      </c>
      <c r="N105" s="2">
        <v>9.5</v>
      </c>
      <c r="O105" s="2">
        <f t="shared" si="6"/>
        <v>1.786</v>
      </c>
      <c r="P105" s="2">
        <v>5.0999999999999996</v>
      </c>
      <c r="Q105" s="2">
        <v>4.68</v>
      </c>
      <c r="R105" s="2">
        <v>3.64</v>
      </c>
      <c r="S105" s="1">
        <v>0.98</v>
      </c>
      <c r="T105" s="2">
        <f t="shared" si="7"/>
        <v>3.6999999999999997</v>
      </c>
      <c r="U105" s="2">
        <v>1.05</v>
      </c>
      <c r="V105" s="2">
        <v>1.32</v>
      </c>
      <c r="W105" s="2">
        <v>101.12</v>
      </c>
      <c r="X105" s="2">
        <v>0</v>
      </c>
      <c r="Y105" s="2">
        <v>1</v>
      </c>
      <c r="Z105" s="2">
        <v>0</v>
      </c>
      <c r="AA105" s="2">
        <v>1</v>
      </c>
      <c r="AB105" s="2">
        <v>0</v>
      </c>
      <c r="AC105" s="2">
        <v>0</v>
      </c>
    </row>
    <row r="106" spans="1:29">
      <c r="A106" s="3">
        <v>0</v>
      </c>
      <c r="B106" s="1">
        <v>4</v>
      </c>
      <c r="C106" s="1">
        <v>2</v>
      </c>
      <c r="D106" s="2">
        <v>38</v>
      </c>
      <c r="E106" s="2">
        <v>1</v>
      </c>
      <c r="F106" s="2">
        <v>82</v>
      </c>
      <c r="G106" s="2">
        <v>106</v>
      </c>
      <c r="H106" s="2">
        <v>132</v>
      </c>
      <c r="I106" s="2">
        <v>89</v>
      </c>
      <c r="J106" s="2">
        <v>172</v>
      </c>
      <c r="K106" s="1">
        <v>74.5</v>
      </c>
      <c r="L106" s="2">
        <f t="shared" si="5"/>
        <v>25.182531097890752</v>
      </c>
      <c r="M106" s="1">
        <v>5.3</v>
      </c>
      <c r="N106" s="2">
        <v>15.3</v>
      </c>
      <c r="O106" s="2">
        <f t="shared" si="6"/>
        <v>3.6040000000000001</v>
      </c>
      <c r="P106" s="2">
        <v>5.6</v>
      </c>
      <c r="Q106" s="2">
        <v>4.3600000000000003</v>
      </c>
      <c r="R106" s="2">
        <v>3.81</v>
      </c>
      <c r="S106" s="1">
        <v>0.56000000000000005</v>
      </c>
      <c r="T106" s="2">
        <f t="shared" si="7"/>
        <v>3.8000000000000003</v>
      </c>
      <c r="U106" s="2">
        <v>0.62</v>
      </c>
      <c r="V106" s="2">
        <v>1.64</v>
      </c>
      <c r="W106" s="2">
        <v>132.6</v>
      </c>
      <c r="X106" s="2">
        <v>0</v>
      </c>
      <c r="Y106" s="2">
        <v>0</v>
      </c>
      <c r="Z106" s="2">
        <v>1</v>
      </c>
      <c r="AA106" s="2">
        <v>1</v>
      </c>
      <c r="AB106" s="2">
        <v>0</v>
      </c>
      <c r="AC106" s="2">
        <v>0</v>
      </c>
    </row>
    <row r="107" spans="1:29">
      <c r="A107" s="3">
        <v>0</v>
      </c>
      <c r="B107" s="1">
        <v>3</v>
      </c>
      <c r="C107" s="1">
        <v>2</v>
      </c>
      <c r="D107" s="2">
        <v>52</v>
      </c>
      <c r="E107" s="2">
        <v>0</v>
      </c>
      <c r="F107" s="2">
        <v>92</v>
      </c>
      <c r="G107" s="2">
        <v>99</v>
      </c>
      <c r="H107" s="2">
        <v>115</v>
      </c>
      <c r="I107" s="2">
        <v>63</v>
      </c>
      <c r="J107" s="2">
        <v>172</v>
      </c>
      <c r="K107" s="1">
        <v>79</v>
      </c>
      <c r="L107" s="2">
        <f t="shared" si="5"/>
        <v>26.703623580313682</v>
      </c>
      <c r="M107" s="1">
        <v>5.18</v>
      </c>
      <c r="N107" s="2">
        <v>17.899999999999999</v>
      </c>
      <c r="O107" s="2">
        <f t="shared" si="6"/>
        <v>4.1209777777777772</v>
      </c>
      <c r="P107" s="2">
        <v>5.4</v>
      </c>
      <c r="Q107" s="2">
        <v>5.21</v>
      </c>
      <c r="R107" s="2">
        <v>4.28</v>
      </c>
      <c r="S107" s="1">
        <v>0.85</v>
      </c>
      <c r="T107" s="2">
        <f t="shared" si="7"/>
        <v>4.3600000000000003</v>
      </c>
      <c r="U107" s="2">
        <v>0.87</v>
      </c>
      <c r="V107" s="2">
        <v>1.25</v>
      </c>
      <c r="W107" s="2">
        <v>98.64</v>
      </c>
      <c r="X107" s="2">
        <v>0</v>
      </c>
      <c r="Y107" s="2">
        <v>1</v>
      </c>
      <c r="Z107" s="2">
        <v>0</v>
      </c>
      <c r="AA107" s="2">
        <v>1</v>
      </c>
      <c r="AB107" s="2">
        <v>0</v>
      </c>
      <c r="AC107" s="2">
        <v>0</v>
      </c>
    </row>
    <row r="108" spans="1:29">
      <c r="A108" s="3">
        <v>0</v>
      </c>
      <c r="B108" s="1">
        <v>3</v>
      </c>
      <c r="C108" s="1">
        <v>1</v>
      </c>
      <c r="D108" s="2">
        <v>37</v>
      </c>
      <c r="E108" s="2">
        <v>1</v>
      </c>
      <c r="F108" s="2">
        <v>79</v>
      </c>
      <c r="G108" s="2">
        <v>82</v>
      </c>
      <c r="H108" s="2">
        <v>121</v>
      </c>
      <c r="I108" s="2">
        <v>74</v>
      </c>
      <c r="J108" s="2">
        <v>181</v>
      </c>
      <c r="K108" s="1">
        <v>81</v>
      </c>
      <c r="L108" s="2">
        <f t="shared" si="5"/>
        <v>24.724520008546747</v>
      </c>
      <c r="M108" s="1">
        <v>4.6900000000000004</v>
      </c>
      <c r="N108" s="2">
        <v>8</v>
      </c>
      <c r="O108" s="2">
        <f t="shared" si="6"/>
        <v>1.6675555555555557</v>
      </c>
      <c r="P108" s="2">
        <v>4.5999999999999996</v>
      </c>
      <c r="Q108" s="2">
        <v>4.76</v>
      </c>
      <c r="R108" s="2">
        <v>3.05</v>
      </c>
      <c r="S108" s="1">
        <v>1.52</v>
      </c>
      <c r="T108" s="2">
        <f t="shared" si="7"/>
        <v>3.2399999999999998</v>
      </c>
      <c r="U108" s="2">
        <v>0.68</v>
      </c>
      <c r="V108" s="2">
        <v>0.96</v>
      </c>
      <c r="W108" s="2">
        <v>103.8</v>
      </c>
      <c r="X108" s="2">
        <v>0</v>
      </c>
      <c r="Y108" s="2">
        <v>1</v>
      </c>
      <c r="Z108" s="2">
        <v>0</v>
      </c>
      <c r="AA108" s="2">
        <v>0</v>
      </c>
      <c r="AB108" s="2">
        <v>0</v>
      </c>
      <c r="AC108" s="2">
        <v>0</v>
      </c>
    </row>
    <row r="109" spans="1:29">
      <c r="A109" s="3">
        <v>0</v>
      </c>
      <c r="B109" s="1">
        <v>4</v>
      </c>
      <c r="C109" s="1">
        <v>1</v>
      </c>
      <c r="D109" s="2">
        <v>41</v>
      </c>
      <c r="E109" s="2">
        <v>0</v>
      </c>
      <c r="F109" s="2">
        <v>85</v>
      </c>
      <c r="G109" s="2">
        <v>96</v>
      </c>
      <c r="H109" s="2">
        <v>130</v>
      </c>
      <c r="I109" s="2">
        <v>84</v>
      </c>
      <c r="J109" s="2">
        <v>165</v>
      </c>
      <c r="K109" s="1">
        <v>69.2</v>
      </c>
      <c r="L109" s="2">
        <f t="shared" si="5"/>
        <v>25.417814508723602</v>
      </c>
      <c r="M109" s="1">
        <v>4.9800000000000004</v>
      </c>
      <c r="N109" s="2">
        <v>7.8</v>
      </c>
      <c r="O109" s="2">
        <f t="shared" si="6"/>
        <v>1.7264000000000002</v>
      </c>
      <c r="P109" s="2">
        <v>5.2</v>
      </c>
      <c r="Q109" s="2">
        <v>4.4400000000000004</v>
      </c>
      <c r="R109" s="2">
        <v>3.46</v>
      </c>
      <c r="S109" s="1">
        <v>0.74</v>
      </c>
      <c r="T109" s="2">
        <f t="shared" si="7"/>
        <v>3.7</v>
      </c>
      <c r="U109" s="2">
        <v>0.78</v>
      </c>
      <c r="V109" s="2">
        <v>1.1299999999999999</v>
      </c>
      <c r="W109" s="2">
        <v>126.7</v>
      </c>
      <c r="X109" s="2">
        <v>0</v>
      </c>
      <c r="Y109" s="2">
        <v>0</v>
      </c>
      <c r="Z109" s="2">
        <v>1</v>
      </c>
      <c r="AA109" s="2">
        <v>0</v>
      </c>
      <c r="AB109" s="2">
        <v>0</v>
      </c>
      <c r="AC109" s="2">
        <v>0</v>
      </c>
    </row>
  </sheetData>
  <phoneticPr fontId="1" type="noConversion"/>
  <pageMargins left="0.7" right="0.7" top="0.75" bottom="0.75" header="0.3" footer="0.3"/>
  <pageSetup paperSize="9" scale="56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mega-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X</dc:creator>
  <cp:lastModifiedBy>Mandy Zhang</cp:lastModifiedBy>
  <cp:lastPrinted>2025-10-31T09:26:58Z</cp:lastPrinted>
  <dcterms:created xsi:type="dcterms:W3CDTF">2015-06-05T18:19:34Z</dcterms:created>
  <dcterms:modified xsi:type="dcterms:W3CDTF">2026-01-06T08:13:01Z</dcterms:modified>
</cp:coreProperties>
</file>